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/>
  <mc:AlternateContent xmlns:mc="http://schemas.openxmlformats.org/markup-compatibility/2006">
    <mc:Choice Requires="x15">
      <x15ac:absPath xmlns:x15ac="http://schemas.microsoft.com/office/spreadsheetml/2010/11/ac" url="/Users/hatananami/Desktop/ガイドラインGPT/20250115投稿用ファイル/Excel提出用/"/>
    </mc:Choice>
  </mc:AlternateContent>
  <xr:revisionPtr revIDLastSave="0" documentId="13_ncr:1_{265D6ED8-DBA6-F94F-8DE1-F46AE26039FA}" xr6:coauthVersionLast="47" xr6:coauthVersionMax="47" xr10:uidLastSave="{00000000-0000-0000-0000-000000000000}"/>
  <bookViews>
    <workbookView xWindow="1640" yWindow="1660" windowWidth="29080" windowHeight="16920" xr2:uid="{04B07335-0249-8643-B666-B4EB55358F73}"/>
  </bookViews>
  <sheets>
    <sheet name="Sheet1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1" l="1"/>
  <c r="J4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J22" i="11"/>
  <c r="J23" i="11"/>
  <c r="J24" i="11"/>
  <c r="J25" i="11"/>
  <c r="J26" i="11"/>
  <c r="J27" i="11"/>
  <c r="J28" i="11"/>
  <c r="J29" i="11"/>
  <c r="J30" i="11"/>
  <c r="J31" i="11"/>
  <c r="J32" i="11"/>
  <c r="J33" i="11"/>
  <c r="J34" i="11"/>
  <c r="J35" i="11"/>
  <c r="J36" i="11"/>
  <c r="J37" i="11"/>
  <c r="J38" i="11"/>
  <c r="J39" i="11"/>
  <c r="J40" i="11"/>
  <c r="J41" i="11"/>
  <c r="J42" i="11"/>
  <c r="J43" i="11"/>
  <c r="J44" i="11"/>
  <c r="J45" i="11"/>
  <c r="J46" i="11"/>
  <c r="J47" i="11"/>
  <c r="J48" i="11"/>
  <c r="J49" i="11"/>
  <c r="J50" i="11"/>
  <c r="J51" i="11"/>
  <c r="J52" i="11"/>
  <c r="J53" i="11"/>
  <c r="J54" i="11"/>
  <c r="J55" i="11"/>
  <c r="J56" i="11"/>
  <c r="J57" i="11"/>
  <c r="J58" i="11"/>
  <c r="J59" i="11"/>
  <c r="J60" i="11"/>
  <c r="J61" i="11"/>
  <c r="J62" i="11"/>
  <c r="J63" i="11"/>
  <c r="J64" i="11"/>
  <c r="J65" i="11"/>
  <c r="J66" i="11"/>
  <c r="J67" i="11"/>
  <c r="J68" i="11"/>
  <c r="J69" i="11"/>
  <c r="J70" i="11"/>
  <c r="J71" i="11"/>
  <c r="J72" i="11"/>
  <c r="J73" i="11"/>
  <c r="J2" i="11"/>
  <c r="I73" i="11"/>
  <c r="I72" i="11"/>
  <c r="I71" i="11"/>
  <c r="I70" i="11"/>
  <c r="I69" i="11"/>
  <c r="I68" i="11"/>
  <c r="I67" i="11"/>
  <c r="I66" i="11"/>
  <c r="I65" i="11"/>
  <c r="I64" i="11"/>
  <c r="I63" i="11"/>
  <c r="I62" i="11"/>
  <c r="I61" i="11"/>
  <c r="I60" i="11"/>
  <c r="I59" i="11"/>
  <c r="I58" i="11"/>
  <c r="I57" i="11"/>
  <c r="I56" i="11"/>
  <c r="I55" i="11"/>
  <c r="I54" i="11"/>
  <c r="I53" i="11"/>
  <c r="I52" i="11"/>
  <c r="I51" i="11"/>
  <c r="I50" i="11"/>
  <c r="I49" i="11"/>
  <c r="I48" i="11"/>
  <c r="I47" i="11"/>
  <c r="I46" i="11"/>
  <c r="I45" i="11"/>
  <c r="I44" i="11"/>
  <c r="I43" i="11"/>
  <c r="I42" i="11"/>
  <c r="I41" i="11"/>
  <c r="I40" i="11"/>
  <c r="I39" i="11"/>
  <c r="I38" i="11"/>
  <c r="I37" i="11"/>
  <c r="I36" i="11"/>
  <c r="I35" i="11"/>
  <c r="I34" i="11"/>
  <c r="I33" i="11"/>
  <c r="I32" i="11"/>
  <c r="I31" i="11"/>
  <c r="I30" i="11"/>
  <c r="I29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I4" i="11"/>
  <c r="I3" i="11"/>
  <c r="I2" i="1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76F28F0-59E4-104E-BA3C-F90133A51415}" keepAlive="1" name="クエリ - gemma 7b_Pt_mean" description="ブック内の 'gemma 7b_Pt_mean' クエリへの接続です。" type="5" refreshedVersion="8" background="1" saveData="1">
    <dbPr connection="Provider=Microsoft.Mashup.OleDb.1;Data Source=$Workbook$;Location=&quot;gemma 7b_Pt_mean&quot;;Extended Properties=&quot;&quot;" command="SELECT * FROM [gemma 7b_Pt_mean]"/>
  </connection>
  <connection id="2" xr16:uid="{8A095206-1055-4C46-8134-F8293F11B886}" keepAlive="1" name="クエリ - GPT_Pt_mean" description="ブック内の 'GPT_Pt_mean' クエリへの接続です。" type="5" refreshedVersion="8" background="1" saveData="1">
    <dbPr connection="Provider=Microsoft.Mashup.OleDb.1;Data Source=$Workbook$;Location=GPT_Pt_mean;Extended Properties=&quot;&quot;" command="SELECT * FROM [GPT_Pt_mean]"/>
  </connection>
  <connection id="3" xr16:uid="{3C9F8B33-0AC6-A84E-9086-ECAEEF6FD012}" keepAlive="1" name="クエリ - llama3 70b_Pt_mean" description="ブック内の 'llama3 70b_Pt_mean' クエリへの接続です。" type="5" refreshedVersion="8" background="1" saveData="1">
    <dbPr connection="Provider=Microsoft.Mashup.OleDb.1;Data Source=$Workbook$;Location=&quot;llama3 70b_Pt_mean&quot;;Extended Properties=&quot;&quot;" command="SELECT * FROM [llama3 70b_Pt_mean]"/>
  </connection>
  <connection id="4" xr16:uid="{3A3D847E-C54D-A445-97C0-25F2CF5D6D9B}" keepAlive="1" name="クエリ - meditron 7b_Pt_mean" description="ブック内の 'meditron 7b_Pt_mean' クエリへの接続です。" type="5" refreshedVersion="8" background="1" saveData="1">
    <dbPr connection="Provider=Microsoft.Mashup.OleDb.1;Data Source=$Workbook$;Location=&quot;meditron 7b_Pt_mean&quot;;Extended Properties=&quot;&quot;" command="SELECT * FROM [meditron 7b_Pt_mean]"/>
  </connection>
  <connection id="5" xr16:uid="{2EDA0032-0DBB-0C4A-93CF-640BAEB0BE07}" keepAlive="1" name="クエリ - medllama2 7b_Pt_mean" description="ブック内の 'medllama2 7b_Pt_mean' クエリへの接続です。" type="5" refreshedVersion="8" background="1" saveData="1">
    <dbPr connection="Provider=Microsoft.Mashup.OleDb.1;Data Source=$Workbook$;Location=&quot;medllama2 7b_Pt_mean&quot;;Extended Properties=&quot;&quot;" command="SELECT * FROM [medllama2 7b_Pt_mean]"/>
  </connection>
  <connection id="6" xr16:uid="{5918CBF1-A576-B541-9A87-C9DA739759EA}" keepAlive="1" name="クエリ - mistral 7b_Pt_mean" description="ブック内の 'mistral 7b_Pt_mean' クエリへの接続です。" type="5" refreshedVersion="8" background="1" saveData="1">
    <dbPr connection="Provider=Microsoft.Mashup.OleDb.1;Data Source=$Workbook$;Location=&quot;mistral 7b_Pt_mean&quot;;Extended Properties=&quot;&quot;" command="SELECT * FROM [mistral 7b_Pt_mean]"/>
  </connection>
</connections>
</file>

<file path=xl/sharedStrings.xml><?xml version="1.0" encoding="utf-8"?>
<sst xmlns="http://schemas.openxmlformats.org/spreadsheetml/2006/main" count="83" uniqueCount="83">
  <si>
    <t>output_id</t>
  </si>
  <si>
    <t>Total Score</t>
  </si>
  <si>
    <t>ChatGPT4o_Prompt1_2</t>
  </si>
  <si>
    <t>ChatGPT4o_Prompt1_3</t>
  </si>
  <si>
    <t>ChatGPT4o_Prompt2_1</t>
  </si>
  <si>
    <t>ChatGPT4o_Prompt2_2</t>
  </si>
  <si>
    <t>ChatGPT4o_Prompt2_3</t>
  </si>
  <si>
    <t>ChatGPT4o_Prompt3_1</t>
  </si>
  <si>
    <t>ChatGPT4o_Prompt3_2</t>
  </si>
  <si>
    <t>ChatGPT4o_Prompt3_3</t>
  </si>
  <si>
    <t>ChatGPT4o_Prompt4_1</t>
  </si>
  <si>
    <t>ChatGPT4o_Prompt4_2</t>
  </si>
  <si>
    <t>ChatGPT4o_Prompt4_3</t>
  </si>
  <si>
    <t>Gemma_Prompt1_2</t>
  </si>
  <si>
    <t>Gemma_Prompt1_3</t>
  </si>
  <si>
    <t>Gemma_Prompt2_1</t>
  </si>
  <si>
    <t>Gemma_Prompt2_2</t>
  </si>
  <si>
    <t>Gemma_Prompt2_3</t>
  </si>
  <si>
    <t>Gemma_Prompt3_1</t>
  </si>
  <si>
    <t>Gemma_Prompt3_2</t>
  </si>
  <si>
    <t>Gemma_Prompt3_3</t>
  </si>
  <si>
    <t>Gemma_Prompt4_1</t>
  </si>
  <si>
    <t>Gemma_Prompt4_2</t>
  </si>
  <si>
    <t>Gemma_Prompt4_3</t>
  </si>
  <si>
    <t>llama3:70b_Prompt1_2</t>
  </si>
  <si>
    <t>llama3:70b_Prompt1_3</t>
  </si>
  <si>
    <t>llama3:70b_Prompt2_1</t>
  </si>
  <si>
    <t>llama3:70b_Prompt2_2</t>
  </si>
  <si>
    <t>llama3:70b_Prompt2_3</t>
  </si>
  <si>
    <t>llama3:70b_Prompt3_1</t>
  </si>
  <si>
    <t>llama3:70b_Prompt3_2</t>
  </si>
  <si>
    <t>llama3:70b_Prompt3_3</t>
  </si>
  <si>
    <t>llama3:70b_Prompt4_1</t>
  </si>
  <si>
    <t>llama3:70b_Prompt4_2</t>
  </si>
  <si>
    <t>llama3:70b_Prompt4_3</t>
  </si>
  <si>
    <t>meditron:7b_Prompt1_2</t>
  </si>
  <si>
    <t>meditron:7b_Prompt1_3</t>
  </si>
  <si>
    <t>meditron:7b_Prompt2_1</t>
  </si>
  <si>
    <t>meditron:7b_Prompt2_2</t>
  </si>
  <si>
    <t>meditron:7b_Prompt2_3</t>
  </si>
  <si>
    <t>meditron:7b_Prompt3_1</t>
  </si>
  <si>
    <t>meditron:7b_Prompt3_2</t>
  </si>
  <si>
    <t>meditron:7b_Prompt3_3</t>
  </si>
  <si>
    <t>meditron:7b_Prompt4_1</t>
  </si>
  <si>
    <t>meditron:7b_Prompt4_2</t>
  </si>
  <si>
    <t>meditron:7b_Prompt4_3</t>
  </si>
  <si>
    <t>Medllama_Prompt1_1</t>
  </si>
  <si>
    <t>Medllama_Prompt1_3</t>
  </si>
  <si>
    <t>Medllama_Prompt2_1</t>
  </si>
  <si>
    <t>Medllama_Prompt2_2</t>
  </si>
  <si>
    <t>Medllama_Prompt2_3</t>
  </si>
  <si>
    <t>Medllama_Prompt3_1</t>
  </si>
  <si>
    <t>Medllama_Prompt3_2</t>
  </si>
  <si>
    <t>Medllama_Prompt3_3</t>
  </si>
  <si>
    <t>Medllama_Prompt4_1</t>
  </si>
  <si>
    <t>Medllama_Prompt4_2</t>
  </si>
  <si>
    <t>Medllama_Prompt4_3</t>
  </si>
  <si>
    <t>mistral_Prompt1_2</t>
  </si>
  <si>
    <t>mistral_Prompt1_3</t>
  </si>
  <si>
    <t>mistral_Prompt2_1</t>
  </si>
  <si>
    <t>mistral_Prompt2_2</t>
  </si>
  <si>
    <t>mistral_Prompt2_3</t>
  </si>
  <si>
    <t>mistral_Prompt3_1</t>
  </si>
  <si>
    <t>mistral_Prompt3_2</t>
  </si>
  <si>
    <t>mistral_Prompt3_3</t>
  </si>
  <si>
    <t>mistral_Prompt4_1</t>
  </si>
  <si>
    <t>mistral_Prompt4_2</t>
  </si>
  <si>
    <t>mistral_Prompt4_3</t>
  </si>
  <si>
    <t>ChatGPT4o_Prompt1_1</t>
    <phoneticPr fontId="1"/>
  </si>
  <si>
    <t>Gemma_Prompt1_1</t>
    <phoneticPr fontId="1"/>
  </si>
  <si>
    <t>llama3:70b_Prompt1_1</t>
    <phoneticPr fontId="1"/>
  </si>
  <si>
    <t>meditron:7b_Prompt1_1</t>
    <phoneticPr fontId="1"/>
  </si>
  <si>
    <t>Medllama_Prompt1_2</t>
    <phoneticPr fontId="1"/>
  </si>
  <si>
    <t>mistral_Prompt1_1</t>
    <phoneticPr fontId="1"/>
  </si>
  <si>
    <t>Agreement with Scientific Consensus</t>
    <phoneticPr fontId="1"/>
  </si>
  <si>
    <t>Possibility of Harm</t>
    <phoneticPr fontId="1"/>
  </si>
  <si>
    <t>Evidence of Comprehension</t>
    <phoneticPr fontId="1"/>
  </si>
  <si>
    <t>Reasoning and Retrieval Ability</t>
    <phoneticPr fontId="1"/>
  </si>
  <si>
    <t>Presence of Inappropriate, Incorrect, or Missing Content</t>
    <phoneticPr fontId="1"/>
  </si>
  <si>
    <t>Possibility of Bias in the Answer</t>
    <phoneticPr fontId="1"/>
  </si>
  <si>
    <t>Average</t>
    <phoneticPr fontId="1"/>
  </si>
  <si>
    <t>Possibility and likelihood of Harm</t>
    <phoneticPr fontId="1"/>
  </si>
  <si>
    <t>Number of selected tex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2" borderId="1" xfId="0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4D59C-3949-464A-B486-87C5057F27B8}">
  <dimension ref="A1:K73"/>
  <sheetViews>
    <sheetView tabSelected="1" workbookViewId="0">
      <selection activeCell="M6" sqref="M6"/>
    </sheetView>
  </sheetViews>
  <sheetFormatPr baseColWidth="10" defaultRowHeight="20"/>
  <cols>
    <col min="11" max="11" width="21.140625" bestFit="1" customWidth="1"/>
  </cols>
  <sheetData>
    <row r="1" spans="1:11">
      <c r="A1" s="1" t="s">
        <v>0</v>
      </c>
      <c r="B1" s="1" t="s">
        <v>74</v>
      </c>
      <c r="C1" s="1" t="s">
        <v>75</v>
      </c>
      <c r="D1" s="1" t="s">
        <v>81</v>
      </c>
      <c r="E1" s="1" t="s">
        <v>76</v>
      </c>
      <c r="F1" s="1" t="s">
        <v>77</v>
      </c>
      <c r="G1" s="1" t="s">
        <v>78</v>
      </c>
      <c r="H1" s="1" t="s">
        <v>79</v>
      </c>
      <c r="I1" s="1" t="s">
        <v>1</v>
      </c>
      <c r="J1" s="1" t="s">
        <v>80</v>
      </c>
      <c r="K1" s="1" t="s">
        <v>82</v>
      </c>
    </row>
    <row r="2" spans="1:11">
      <c r="A2" s="1" t="s">
        <v>11</v>
      </c>
      <c r="B2" s="1">
        <v>10</v>
      </c>
      <c r="C2" s="1">
        <v>10</v>
      </c>
      <c r="D2" s="1">
        <v>10</v>
      </c>
      <c r="E2" s="1">
        <v>10</v>
      </c>
      <c r="F2" s="1">
        <v>10</v>
      </c>
      <c r="G2" s="1">
        <v>10</v>
      </c>
      <c r="H2" s="1">
        <v>10</v>
      </c>
      <c r="I2" s="1">
        <f t="shared" ref="I2:I33" si="0">SUM(B2:H2)</f>
        <v>70</v>
      </c>
      <c r="J2" s="1">
        <f>AVERAGE(B2:I2)</f>
        <v>17.5</v>
      </c>
      <c r="K2" s="1"/>
    </row>
    <row r="3" spans="1:11">
      <c r="A3" s="1" t="s">
        <v>12</v>
      </c>
      <c r="B3" s="1">
        <v>10</v>
      </c>
      <c r="C3" s="1">
        <v>10</v>
      </c>
      <c r="D3" s="1">
        <v>10</v>
      </c>
      <c r="E3" s="1">
        <v>9.8000000000000007</v>
      </c>
      <c r="F3" s="1">
        <v>9.8000000000000007</v>
      </c>
      <c r="G3" s="1">
        <v>9.6</v>
      </c>
      <c r="H3" s="1">
        <v>10</v>
      </c>
      <c r="I3" s="1">
        <f t="shared" si="0"/>
        <v>69.199999999999989</v>
      </c>
      <c r="J3" s="1">
        <f t="shared" ref="J3:J66" si="1">AVERAGE(B3:I3)</f>
        <v>17.299999999999997</v>
      </c>
      <c r="K3" s="1"/>
    </row>
    <row r="4" spans="1:11">
      <c r="A4" s="2" t="s">
        <v>10</v>
      </c>
      <c r="B4" s="2">
        <v>9.6</v>
      </c>
      <c r="C4" s="2">
        <v>10</v>
      </c>
      <c r="D4" s="2">
        <v>10</v>
      </c>
      <c r="E4" s="2">
        <v>9.6</v>
      </c>
      <c r="F4" s="2">
        <v>9.6</v>
      </c>
      <c r="G4" s="2">
        <v>9.6</v>
      </c>
      <c r="H4" s="2">
        <v>10</v>
      </c>
      <c r="I4" s="2">
        <f t="shared" si="0"/>
        <v>68.400000000000006</v>
      </c>
      <c r="J4" s="2">
        <f t="shared" si="1"/>
        <v>17.100000000000001</v>
      </c>
      <c r="K4" s="2">
        <v>3</v>
      </c>
    </row>
    <row r="5" spans="1:11">
      <c r="A5" s="1" t="s">
        <v>33</v>
      </c>
      <c r="B5" s="1">
        <v>10</v>
      </c>
      <c r="C5" s="1">
        <v>10</v>
      </c>
      <c r="D5" s="1">
        <v>10</v>
      </c>
      <c r="E5" s="1">
        <v>9.6</v>
      </c>
      <c r="F5" s="1">
        <v>9.6</v>
      </c>
      <c r="G5" s="1">
        <v>9</v>
      </c>
      <c r="H5" s="1">
        <v>10</v>
      </c>
      <c r="I5" s="1">
        <f t="shared" si="0"/>
        <v>68.2</v>
      </c>
      <c r="J5" s="1">
        <f t="shared" si="1"/>
        <v>17.05</v>
      </c>
      <c r="K5" s="1"/>
    </row>
    <row r="6" spans="1:11">
      <c r="A6" s="2" t="s">
        <v>70</v>
      </c>
      <c r="B6" s="2">
        <v>10</v>
      </c>
      <c r="C6" s="2">
        <v>10</v>
      </c>
      <c r="D6" s="2">
        <v>10</v>
      </c>
      <c r="E6" s="2">
        <v>9.4</v>
      </c>
      <c r="F6" s="2">
        <v>9.4</v>
      </c>
      <c r="G6" s="2">
        <v>9.4</v>
      </c>
      <c r="H6" s="2">
        <v>10</v>
      </c>
      <c r="I6" s="2">
        <f t="shared" si="0"/>
        <v>68.199999999999989</v>
      </c>
      <c r="J6" s="2">
        <f t="shared" si="1"/>
        <v>17.049999999999997</v>
      </c>
      <c r="K6" s="2">
        <v>4</v>
      </c>
    </row>
    <row r="7" spans="1:11">
      <c r="A7" s="1" t="s">
        <v>57</v>
      </c>
      <c r="B7" s="1">
        <v>10</v>
      </c>
      <c r="C7" s="1">
        <v>10</v>
      </c>
      <c r="D7" s="1">
        <v>10</v>
      </c>
      <c r="E7" s="1">
        <v>9.4</v>
      </c>
      <c r="F7" s="1">
        <v>9.4</v>
      </c>
      <c r="G7" s="1">
        <v>9.4</v>
      </c>
      <c r="H7" s="1">
        <v>10</v>
      </c>
      <c r="I7" s="1">
        <f t="shared" si="0"/>
        <v>68.199999999999989</v>
      </c>
      <c r="J7" s="1">
        <f t="shared" si="1"/>
        <v>17.049999999999997</v>
      </c>
      <c r="K7" s="1"/>
    </row>
    <row r="8" spans="1:11">
      <c r="A8" s="2" t="s">
        <v>68</v>
      </c>
      <c r="B8" s="2">
        <v>10</v>
      </c>
      <c r="C8" s="2">
        <v>10</v>
      </c>
      <c r="D8" s="2">
        <v>10</v>
      </c>
      <c r="E8" s="2">
        <v>9</v>
      </c>
      <c r="F8" s="2">
        <v>9</v>
      </c>
      <c r="G8" s="2">
        <v>9</v>
      </c>
      <c r="H8" s="2">
        <v>10</v>
      </c>
      <c r="I8" s="2">
        <f t="shared" si="0"/>
        <v>67</v>
      </c>
      <c r="J8" s="2">
        <f t="shared" si="1"/>
        <v>16.75</v>
      </c>
      <c r="K8" s="2">
        <v>1</v>
      </c>
    </row>
    <row r="9" spans="1:11">
      <c r="A9" s="1" t="s">
        <v>2</v>
      </c>
      <c r="B9" s="1">
        <v>10</v>
      </c>
      <c r="C9" s="1">
        <v>10</v>
      </c>
      <c r="D9" s="1">
        <v>10</v>
      </c>
      <c r="E9" s="1">
        <v>9</v>
      </c>
      <c r="F9" s="1">
        <v>9</v>
      </c>
      <c r="G9" s="1">
        <v>9</v>
      </c>
      <c r="H9" s="1">
        <v>10</v>
      </c>
      <c r="I9" s="1">
        <f t="shared" si="0"/>
        <v>67</v>
      </c>
      <c r="J9" s="1">
        <f t="shared" si="1"/>
        <v>16.75</v>
      </c>
      <c r="K9" s="1"/>
    </row>
    <row r="10" spans="1:11">
      <c r="A10" s="1" t="s">
        <v>3</v>
      </c>
      <c r="B10" s="1">
        <v>10</v>
      </c>
      <c r="C10" s="1">
        <v>10</v>
      </c>
      <c r="D10" s="1">
        <v>10</v>
      </c>
      <c r="E10" s="1">
        <v>9</v>
      </c>
      <c r="F10" s="1">
        <v>9</v>
      </c>
      <c r="G10" s="1">
        <v>9</v>
      </c>
      <c r="H10" s="1">
        <v>10</v>
      </c>
      <c r="I10" s="1">
        <f t="shared" si="0"/>
        <v>67</v>
      </c>
      <c r="J10" s="1">
        <f t="shared" si="1"/>
        <v>16.75</v>
      </c>
      <c r="K10" s="1"/>
    </row>
    <row r="11" spans="1:11">
      <c r="A11" s="2" t="s">
        <v>4</v>
      </c>
      <c r="B11" s="2">
        <v>10</v>
      </c>
      <c r="C11" s="2">
        <v>10</v>
      </c>
      <c r="D11" s="2">
        <v>10</v>
      </c>
      <c r="E11" s="2">
        <v>9</v>
      </c>
      <c r="F11" s="2">
        <v>9</v>
      </c>
      <c r="G11" s="2">
        <v>9</v>
      </c>
      <c r="H11" s="2">
        <v>10</v>
      </c>
      <c r="I11" s="2">
        <f t="shared" si="0"/>
        <v>67</v>
      </c>
      <c r="J11" s="2">
        <f t="shared" si="1"/>
        <v>16.75</v>
      </c>
      <c r="K11" s="2">
        <v>2</v>
      </c>
    </row>
    <row r="12" spans="1:11">
      <c r="A12" s="1" t="s">
        <v>5</v>
      </c>
      <c r="B12" s="1">
        <v>10</v>
      </c>
      <c r="C12" s="1">
        <v>10</v>
      </c>
      <c r="D12" s="1">
        <v>10</v>
      </c>
      <c r="E12" s="1">
        <v>9</v>
      </c>
      <c r="F12" s="1">
        <v>9</v>
      </c>
      <c r="G12" s="1">
        <v>9</v>
      </c>
      <c r="H12" s="1">
        <v>10</v>
      </c>
      <c r="I12" s="1">
        <f t="shared" si="0"/>
        <v>67</v>
      </c>
      <c r="J12" s="1">
        <f t="shared" si="1"/>
        <v>16.75</v>
      </c>
      <c r="K12" s="1"/>
    </row>
    <row r="13" spans="1:11">
      <c r="A13" s="1" t="s">
        <v>6</v>
      </c>
      <c r="B13" s="1">
        <v>10</v>
      </c>
      <c r="C13" s="1">
        <v>10</v>
      </c>
      <c r="D13" s="1">
        <v>10</v>
      </c>
      <c r="E13" s="1">
        <v>9</v>
      </c>
      <c r="F13" s="1">
        <v>9</v>
      </c>
      <c r="G13" s="1">
        <v>9</v>
      </c>
      <c r="H13" s="1">
        <v>10</v>
      </c>
      <c r="I13" s="1">
        <f t="shared" si="0"/>
        <v>67</v>
      </c>
      <c r="J13" s="1">
        <f t="shared" si="1"/>
        <v>16.75</v>
      </c>
      <c r="K13" s="1"/>
    </row>
    <row r="14" spans="1:11">
      <c r="A14" s="1" t="s">
        <v>69</v>
      </c>
      <c r="B14" s="1">
        <v>10</v>
      </c>
      <c r="C14" s="1">
        <v>10</v>
      </c>
      <c r="D14" s="1">
        <v>10</v>
      </c>
      <c r="E14" s="1">
        <v>9</v>
      </c>
      <c r="F14" s="1">
        <v>9</v>
      </c>
      <c r="G14" s="1">
        <v>9</v>
      </c>
      <c r="H14" s="1">
        <v>10</v>
      </c>
      <c r="I14" s="1">
        <f t="shared" si="0"/>
        <v>67</v>
      </c>
      <c r="J14" s="1">
        <f t="shared" si="1"/>
        <v>16.75</v>
      </c>
      <c r="K14" s="1"/>
    </row>
    <row r="15" spans="1:11">
      <c r="A15" s="1" t="s">
        <v>14</v>
      </c>
      <c r="B15" s="1">
        <v>10</v>
      </c>
      <c r="C15" s="1">
        <v>10</v>
      </c>
      <c r="D15" s="1">
        <v>10</v>
      </c>
      <c r="E15" s="1">
        <v>9</v>
      </c>
      <c r="F15" s="1">
        <v>9</v>
      </c>
      <c r="G15" s="1">
        <v>9</v>
      </c>
      <c r="H15" s="1">
        <v>10</v>
      </c>
      <c r="I15" s="1">
        <f t="shared" si="0"/>
        <v>67</v>
      </c>
      <c r="J15" s="1">
        <f t="shared" si="1"/>
        <v>16.75</v>
      </c>
      <c r="K15" s="1"/>
    </row>
    <row r="16" spans="1:11">
      <c r="A16" s="1" t="s">
        <v>15</v>
      </c>
      <c r="B16" s="1">
        <v>10</v>
      </c>
      <c r="C16" s="1">
        <v>10</v>
      </c>
      <c r="D16" s="1">
        <v>10</v>
      </c>
      <c r="E16" s="1">
        <v>9</v>
      </c>
      <c r="F16" s="1">
        <v>9</v>
      </c>
      <c r="G16" s="1">
        <v>9</v>
      </c>
      <c r="H16" s="1">
        <v>10</v>
      </c>
      <c r="I16" s="1">
        <f t="shared" si="0"/>
        <v>67</v>
      </c>
      <c r="J16" s="1">
        <f t="shared" si="1"/>
        <v>16.75</v>
      </c>
      <c r="K16" s="1"/>
    </row>
    <row r="17" spans="1:11">
      <c r="A17" s="1" t="s">
        <v>25</v>
      </c>
      <c r="B17" s="1">
        <v>10</v>
      </c>
      <c r="C17" s="1">
        <v>10</v>
      </c>
      <c r="D17" s="1">
        <v>10</v>
      </c>
      <c r="E17" s="1">
        <v>9</v>
      </c>
      <c r="F17" s="1">
        <v>9</v>
      </c>
      <c r="G17" s="1">
        <v>9</v>
      </c>
      <c r="H17" s="1">
        <v>10</v>
      </c>
      <c r="I17" s="1">
        <f t="shared" si="0"/>
        <v>67</v>
      </c>
      <c r="J17" s="1">
        <f t="shared" si="1"/>
        <v>16.75</v>
      </c>
      <c r="K17" s="1"/>
    </row>
    <row r="18" spans="1:11">
      <c r="A18" s="1" t="s">
        <v>28</v>
      </c>
      <c r="B18" s="1">
        <v>10</v>
      </c>
      <c r="C18" s="1">
        <v>10</v>
      </c>
      <c r="D18" s="1">
        <v>10</v>
      </c>
      <c r="E18" s="1">
        <v>9</v>
      </c>
      <c r="F18" s="1">
        <v>9</v>
      </c>
      <c r="G18" s="1">
        <v>9</v>
      </c>
      <c r="H18" s="1">
        <v>10</v>
      </c>
      <c r="I18" s="1">
        <f t="shared" si="0"/>
        <v>67</v>
      </c>
      <c r="J18" s="1">
        <f t="shared" si="1"/>
        <v>16.75</v>
      </c>
      <c r="K18" s="1"/>
    </row>
    <row r="19" spans="1:11">
      <c r="A19" s="2" t="s">
        <v>31</v>
      </c>
      <c r="B19" s="2">
        <v>10</v>
      </c>
      <c r="C19" s="2">
        <v>10</v>
      </c>
      <c r="D19" s="2">
        <v>10</v>
      </c>
      <c r="E19" s="2">
        <v>9</v>
      </c>
      <c r="F19" s="2">
        <v>9</v>
      </c>
      <c r="G19" s="2">
        <v>9</v>
      </c>
      <c r="H19" s="2">
        <v>10</v>
      </c>
      <c r="I19" s="2">
        <f t="shared" si="0"/>
        <v>67</v>
      </c>
      <c r="J19" s="2">
        <f t="shared" si="1"/>
        <v>16.75</v>
      </c>
      <c r="K19" s="2">
        <v>5</v>
      </c>
    </row>
    <row r="20" spans="1:11">
      <c r="A20" s="1" t="s">
        <v>34</v>
      </c>
      <c r="B20" s="1">
        <v>10</v>
      </c>
      <c r="C20" s="1">
        <v>10</v>
      </c>
      <c r="D20" s="1">
        <v>10</v>
      </c>
      <c r="E20" s="1">
        <v>9</v>
      </c>
      <c r="F20" s="1">
        <v>9</v>
      </c>
      <c r="G20" s="1">
        <v>9</v>
      </c>
      <c r="H20" s="1">
        <v>10</v>
      </c>
      <c r="I20" s="1">
        <f t="shared" si="0"/>
        <v>67</v>
      </c>
      <c r="J20" s="1">
        <f t="shared" si="1"/>
        <v>16.75</v>
      </c>
      <c r="K20" s="1"/>
    </row>
    <row r="21" spans="1:11">
      <c r="A21" s="2" t="s">
        <v>47</v>
      </c>
      <c r="B21" s="2">
        <v>10</v>
      </c>
      <c r="C21" s="2">
        <v>10</v>
      </c>
      <c r="D21" s="2">
        <v>10</v>
      </c>
      <c r="E21" s="2">
        <v>9</v>
      </c>
      <c r="F21" s="2">
        <v>9</v>
      </c>
      <c r="G21" s="2">
        <v>9</v>
      </c>
      <c r="H21" s="2">
        <v>10</v>
      </c>
      <c r="I21" s="2">
        <f t="shared" si="0"/>
        <v>67</v>
      </c>
      <c r="J21" s="2">
        <f t="shared" si="1"/>
        <v>16.75</v>
      </c>
      <c r="K21" s="2">
        <v>7</v>
      </c>
    </row>
    <row r="22" spans="1:11">
      <c r="A22" s="2" t="s">
        <v>73</v>
      </c>
      <c r="B22" s="2">
        <v>10</v>
      </c>
      <c r="C22" s="2">
        <v>10</v>
      </c>
      <c r="D22" s="2">
        <v>10</v>
      </c>
      <c r="E22" s="2">
        <v>9</v>
      </c>
      <c r="F22" s="2">
        <v>9</v>
      </c>
      <c r="G22" s="2">
        <v>9</v>
      </c>
      <c r="H22" s="2">
        <v>10</v>
      </c>
      <c r="I22" s="2">
        <f t="shared" si="0"/>
        <v>67</v>
      </c>
      <c r="J22" s="2">
        <f t="shared" si="1"/>
        <v>16.75</v>
      </c>
      <c r="K22" s="2">
        <v>8</v>
      </c>
    </row>
    <row r="23" spans="1:11">
      <c r="A23" s="1" t="s">
        <v>62</v>
      </c>
      <c r="B23" s="1">
        <v>10</v>
      </c>
      <c r="C23" s="1">
        <v>10</v>
      </c>
      <c r="D23" s="1">
        <v>10</v>
      </c>
      <c r="E23" s="1">
        <v>9</v>
      </c>
      <c r="F23" s="1">
        <v>9</v>
      </c>
      <c r="G23" s="1">
        <v>9</v>
      </c>
      <c r="H23" s="1">
        <v>10</v>
      </c>
      <c r="I23" s="1">
        <f t="shared" si="0"/>
        <v>67</v>
      </c>
      <c r="J23" s="1">
        <f t="shared" si="1"/>
        <v>16.75</v>
      </c>
      <c r="K23" s="1"/>
    </row>
    <row r="24" spans="1:11">
      <c r="A24" s="1" t="s">
        <v>63</v>
      </c>
      <c r="B24" s="1">
        <v>10</v>
      </c>
      <c r="C24" s="1">
        <v>10</v>
      </c>
      <c r="D24" s="1">
        <v>10</v>
      </c>
      <c r="E24" s="1">
        <v>9</v>
      </c>
      <c r="F24" s="1">
        <v>9</v>
      </c>
      <c r="G24" s="1">
        <v>9</v>
      </c>
      <c r="H24" s="1">
        <v>10</v>
      </c>
      <c r="I24" s="1">
        <f t="shared" si="0"/>
        <v>67</v>
      </c>
      <c r="J24" s="1">
        <f t="shared" si="1"/>
        <v>16.75</v>
      </c>
      <c r="K24" s="1"/>
    </row>
    <row r="25" spans="1:11">
      <c r="A25" s="1" t="s">
        <v>65</v>
      </c>
      <c r="B25" s="1">
        <v>10</v>
      </c>
      <c r="C25" s="1">
        <v>10</v>
      </c>
      <c r="D25" s="1">
        <v>10</v>
      </c>
      <c r="E25" s="1">
        <v>9</v>
      </c>
      <c r="F25" s="1">
        <v>9</v>
      </c>
      <c r="G25" s="1">
        <v>9</v>
      </c>
      <c r="H25" s="1">
        <v>10</v>
      </c>
      <c r="I25" s="1">
        <f t="shared" si="0"/>
        <v>67</v>
      </c>
      <c r="J25" s="1">
        <f t="shared" si="1"/>
        <v>16.75</v>
      </c>
      <c r="K25" s="1"/>
    </row>
    <row r="26" spans="1:11">
      <c r="A26" s="1" t="s">
        <v>66</v>
      </c>
      <c r="B26" s="1">
        <v>10</v>
      </c>
      <c r="C26" s="1">
        <v>10</v>
      </c>
      <c r="D26" s="1">
        <v>10</v>
      </c>
      <c r="E26" s="1">
        <v>9</v>
      </c>
      <c r="F26" s="1">
        <v>9</v>
      </c>
      <c r="G26" s="1">
        <v>9</v>
      </c>
      <c r="H26" s="1">
        <v>10</v>
      </c>
      <c r="I26" s="1">
        <f t="shared" si="0"/>
        <v>67</v>
      </c>
      <c r="J26" s="1">
        <f t="shared" si="1"/>
        <v>16.75</v>
      </c>
      <c r="K26" s="1"/>
    </row>
    <row r="27" spans="1:11">
      <c r="A27" s="2" t="s">
        <v>32</v>
      </c>
      <c r="B27" s="2">
        <v>9.8000000000000007</v>
      </c>
      <c r="C27" s="2">
        <v>10</v>
      </c>
      <c r="D27" s="2">
        <v>10</v>
      </c>
      <c r="E27" s="2">
        <v>9</v>
      </c>
      <c r="F27" s="2">
        <v>9</v>
      </c>
      <c r="G27" s="2">
        <v>9</v>
      </c>
      <c r="H27" s="2">
        <v>10</v>
      </c>
      <c r="I27" s="2">
        <f t="shared" si="0"/>
        <v>66.8</v>
      </c>
      <c r="J27" s="2">
        <f t="shared" si="1"/>
        <v>16.7</v>
      </c>
      <c r="K27" s="2">
        <v>6</v>
      </c>
    </row>
    <row r="28" spans="1:11">
      <c r="A28" s="2" t="s">
        <v>67</v>
      </c>
      <c r="B28" s="2">
        <v>9.8000000000000007</v>
      </c>
      <c r="C28" s="2">
        <v>10</v>
      </c>
      <c r="D28" s="2">
        <v>10</v>
      </c>
      <c r="E28" s="2">
        <v>9</v>
      </c>
      <c r="F28" s="2">
        <v>9</v>
      </c>
      <c r="G28" s="2">
        <v>9</v>
      </c>
      <c r="H28" s="2">
        <v>10</v>
      </c>
      <c r="I28" s="2">
        <f t="shared" si="0"/>
        <v>66.8</v>
      </c>
      <c r="J28" s="2">
        <f t="shared" si="1"/>
        <v>16.7</v>
      </c>
      <c r="K28" s="2">
        <v>9</v>
      </c>
    </row>
    <row r="29" spans="1:11">
      <c r="A29" s="1" t="s">
        <v>46</v>
      </c>
      <c r="B29" s="1">
        <v>10</v>
      </c>
      <c r="C29" s="1">
        <v>10</v>
      </c>
      <c r="D29" s="1">
        <v>10</v>
      </c>
      <c r="E29" s="1">
        <v>9</v>
      </c>
      <c r="F29" s="1">
        <v>9</v>
      </c>
      <c r="G29" s="1">
        <v>8.6</v>
      </c>
      <c r="H29" s="1">
        <v>10</v>
      </c>
      <c r="I29" s="1">
        <f t="shared" si="0"/>
        <v>66.599999999999994</v>
      </c>
      <c r="J29" s="1">
        <f t="shared" si="1"/>
        <v>16.649999999999999</v>
      </c>
      <c r="K29" s="1"/>
    </row>
    <row r="30" spans="1:11">
      <c r="A30" s="1" t="s">
        <v>58</v>
      </c>
      <c r="B30" s="1">
        <v>9.8000000000000007</v>
      </c>
      <c r="C30" s="1">
        <v>9.8000000000000007</v>
      </c>
      <c r="D30" s="1">
        <v>9.8000000000000007</v>
      </c>
      <c r="E30" s="1">
        <v>9</v>
      </c>
      <c r="F30" s="1">
        <v>9</v>
      </c>
      <c r="G30" s="1">
        <v>9</v>
      </c>
      <c r="H30" s="1">
        <v>9.8000000000000007</v>
      </c>
      <c r="I30" s="1">
        <f t="shared" si="0"/>
        <v>66.2</v>
      </c>
      <c r="J30" s="1">
        <f t="shared" si="1"/>
        <v>16.55</v>
      </c>
      <c r="K30" s="1"/>
    </row>
    <row r="31" spans="1:11">
      <c r="A31" s="1" t="s">
        <v>30</v>
      </c>
      <c r="B31" s="1">
        <v>10</v>
      </c>
      <c r="C31" s="1">
        <v>10</v>
      </c>
      <c r="D31" s="1">
        <v>10</v>
      </c>
      <c r="E31" s="1">
        <v>9</v>
      </c>
      <c r="F31" s="1">
        <v>9</v>
      </c>
      <c r="G31" s="1">
        <v>8.1999999999999993</v>
      </c>
      <c r="H31" s="1">
        <v>10</v>
      </c>
      <c r="I31" s="1">
        <f t="shared" si="0"/>
        <v>66.2</v>
      </c>
      <c r="J31" s="1">
        <f t="shared" si="1"/>
        <v>16.55</v>
      </c>
      <c r="K31" s="1"/>
    </row>
    <row r="32" spans="1:11">
      <c r="A32" s="1" t="s">
        <v>72</v>
      </c>
      <c r="B32" s="1">
        <v>9.6</v>
      </c>
      <c r="C32" s="1">
        <v>10</v>
      </c>
      <c r="D32" s="1">
        <v>10</v>
      </c>
      <c r="E32" s="1">
        <v>8.6</v>
      </c>
      <c r="F32" s="1">
        <v>8.6</v>
      </c>
      <c r="G32" s="1">
        <v>9</v>
      </c>
      <c r="H32" s="1">
        <v>9.8000000000000007</v>
      </c>
      <c r="I32" s="1">
        <f t="shared" si="0"/>
        <v>65.600000000000009</v>
      </c>
      <c r="J32" s="1">
        <f t="shared" si="1"/>
        <v>16.400000000000002</v>
      </c>
      <c r="K32" s="1"/>
    </row>
    <row r="33" spans="1:11">
      <c r="A33" s="1" t="s">
        <v>52</v>
      </c>
      <c r="B33" s="1">
        <v>9.8000000000000007</v>
      </c>
      <c r="C33" s="1">
        <v>10</v>
      </c>
      <c r="D33" s="1">
        <v>10</v>
      </c>
      <c r="E33" s="1">
        <v>8.8000000000000007</v>
      </c>
      <c r="F33" s="1">
        <v>8.8000000000000007</v>
      </c>
      <c r="G33" s="1">
        <v>7.8</v>
      </c>
      <c r="H33" s="1">
        <v>10</v>
      </c>
      <c r="I33" s="1">
        <f t="shared" si="0"/>
        <v>65.2</v>
      </c>
      <c r="J33" s="1">
        <f t="shared" si="1"/>
        <v>16.3</v>
      </c>
      <c r="K33" s="1"/>
    </row>
    <row r="34" spans="1:11">
      <c r="A34" s="1" t="s">
        <v>59</v>
      </c>
      <c r="B34" s="1">
        <v>9.4</v>
      </c>
      <c r="C34" s="1">
        <v>9.8000000000000007</v>
      </c>
      <c r="D34" s="1">
        <v>9.8000000000000007</v>
      </c>
      <c r="E34" s="1">
        <v>9</v>
      </c>
      <c r="F34" s="1">
        <v>8.6</v>
      </c>
      <c r="G34" s="1">
        <v>8.6</v>
      </c>
      <c r="H34" s="1">
        <v>9.4</v>
      </c>
      <c r="I34" s="1">
        <f t="shared" ref="I34:I65" si="2">SUM(B34:H34)</f>
        <v>64.600000000000009</v>
      </c>
      <c r="J34" s="1">
        <f t="shared" si="1"/>
        <v>16.150000000000002</v>
      </c>
      <c r="K34" s="1"/>
    </row>
    <row r="35" spans="1:11">
      <c r="A35" s="1" t="s">
        <v>64</v>
      </c>
      <c r="B35" s="1">
        <v>9.1999999999999993</v>
      </c>
      <c r="C35" s="1">
        <v>9.8000000000000007</v>
      </c>
      <c r="D35" s="1">
        <v>9.8000000000000007</v>
      </c>
      <c r="E35" s="1">
        <v>9</v>
      </c>
      <c r="F35" s="1">
        <v>8.8000000000000007</v>
      </c>
      <c r="G35" s="1">
        <v>8.6</v>
      </c>
      <c r="H35" s="1">
        <v>9.4</v>
      </c>
      <c r="I35" s="1">
        <f t="shared" si="2"/>
        <v>64.599999999999994</v>
      </c>
      <c r="J35" s="1">
        <f t="shared" si="1"/>
        <v>16.149999999999999</v>
      </c>
      <c r="K35" s="1"/>
    </row>
    <row r="36" spans="1:11">
      <c r="A36" s="1" t="s">
        <v>29</v>
      </c>
      <c r="B36" s="1">
        <v>9.4</v>
      </c>
      <c r="C36" s="1">
        <v>10</v>
      </c>
      <c r="D36" s="1">
        <v>10</v>
      </c>
      <c r="E36" s="1">
        <v>8.6</v>
      </c>
      <c r="F36" s="1">
        <v>8.4</v>
      </c>
      <c r="G36" s="1">
        <v>8.4</v>
      </c>
      <c r="H36" s="1">
        <v>9.8000000000000007</v>
      </c>
      <c r="I36" s="1">
        <f t="shared" si="2"/>
        <v>64.599999999999994</v>
      </c>
      <c r="J36" s="1">
        <f t="shared" si="1"/>
        <v>16.149999999999999</v>
      </c>
      <c r="K36" s="1"/>
    </row>
    <row r="37" spans="1:11">
      <c r="A37" s="1" t="s">
        <v>51</v>
      </c>
      <c r="B37" s="1">
        <v>10</v>
      </c>
      <c r="C37" s="1">
        <v>10</v>
      </c>
      <c r="D37" s="1">
        <v>10</v>
      </c>
      <c r="E37" s="1">
        <v>8.4</v>
      </c>
      <c r="F37" s="1">
        <v>8.1999999999999993</v>
      </c>
      <c r="G37" s="1">
        <v>7.8</v>
      </c>
      <c r="H37" s="1">
        <v>10</v>
      </c>
      <c r="I37" s="1">
        <f t="shared" si="2"/>
        <v>64.399999999999991</v>
      </c>
      <c r="J37" s="1">
        <f t="shared" si="1"/>
        <v>16.099999999999998</v>
      </c>
      <c r="K37" s="1"/>
    </row>
    <row r="38" spans="1:11">
      <c r="A38" s="1" t="s">
        <v>24</v>
      </c>
      <c r="B38" s="1">
        <v>9.1999999999999993</v>
      </c>
      <c r="C38" s="1">
        <v>9.6</v>
      </c>
      <c r="D38" s="1">
        <v>9.6</v>
      </c>
      <c r="E38" s="1">
        <v>9</v>
      </c>
      <c r="F38" s="1">
        <v>8.6</v>
      </c>
      <c r="G38" s="1">
        <v>8.6</v>
      </c>
      <c r="H38" s="1">
        <v>9.6</v>
      </c>
      <c r="I38" s="1">
        <f t="shared" si="2"/>
        <v>64.2</v>
      </c>
      <c r="J38" s="1">
        <f t="shared" si="1"/>
        <v>16.05</v>
      </c>
      <c r="K38" s="1"/>
    </row>
    <row r="39" spans="1:11">
      <c r="A39" s="1" t="s">
        <v>7</v>
      </c>
      <c r="B39" s="1">
        <v>9</v>
      </c>
      <c r="C39" s="1">
        <v>9.6</v>
      </c>
      <c r="D39" s="1">
        <v>9.6</v>
      </c>
      <c r="E39" s="1">
        <v>9</v>
      </c>
      <c r="F39" s="1">
        <v>8.6</v>
      </c>
      <c r="G39" s="1">
        <v>9</v>
      </c>
      <c r="H39" s="1">
        <v>9.1999999999999993</v>
      </c>
      <c r="I39" s="1">
        <f t="shared" si="2"/>
        <v>64</v>
      </c>
      <c r="J39" s="1">
        <f t="shared" si="1"/>
        <v>16</v>
      </c>
      <c r="K39" s="1"/>
    </row>
    <row r="40" spans="1:11">
      <c r="A40" s="1" t="s">
        <v>60</v>
      </c>
      <c r="B40" s="1">
        <v>9.4</v>
      </c>
      <c r="C40" s="1">
        <v>9.6</v>
      </c>
      <c r="D40" s="1">
        <v>9.6</v>
      </c>
      <c r="E40" s="1">
        <v>9</v>
      </c>
      <c r="F40" s="1">
        <v>8.6</v>
      </c>
      <c r="G40" s="1">
        <v>8.4</v>
      </c>
      <c r="H40" s="1">
        <v>9.4</v>
      </c>
      <c r="I40" s="1">
        <f t="shared" si="2"/>
        <v>64</v>
      </c>
      <c r="J40" s="1">
        <f t="shared" si="1"/>
        <v>16</v>
      </c>
      <c r="K40" s="1"/>
    </row>
    <row r="41" spans="1:11">
      <c r="A41" s="1" t="s">
        <v>13</v>
      </c>
      <c r="B41" s="1">
        <v>9</v>
      </c>
      <c r="C41" s="1">
        <v>9.4</v>
      </c>
      <c r="D41" s="1">
        <v>9.4</v>
      </c>
      <c r="E41" s="1">
        <v>9</v>
      </c>
      <c r="F41" s="1">
        <v>9</v>
      </c>
      <c r="G41" s="1">
        <v>8.1999999999999993</v>
      </c>
      <c r="H41" s="1">
        <v>9.6</v>
      </c>
      <c r="I41" s="1">
        <f t="shared" si="2"/>
        <v>63.6</v>
      </c>
      <c r="J41" s="1">
        <f t="shared" si="1"/>
        <v>15.9</v>
      </c>
      <c r="K41" s="1"/>
    </row>
    <row r="42" spans="1:11">
      <c r="A42" s="1" t="s">
        <v>56</v>
      </c>
      <c r="B42" s="1">
        <v>9.8000000000000007</v>
      </c>
      <c r="C42" s="1">
        <v>9.8000000000000007</v>
      </c>
      <c r="D42" s="1">
        <v>9.8000000000000007</v>
      </c>
      <c r="E42" s="1">
        <v>8.8000000000000007</v>
      </c>
      <c r="F42" s="1">
        <v>8.8000000000000007</v>
      </c>
      <c r="G42" s="1">
        <v>7.8</v>
      </c>
      <c r="H42" s="1">
        <v>8.8000000000000007</v>
      </c>
      <c r="I42" s="1">
        <f t="shared" si="2"/>
        <v>63.599999999999994</v>
      </c>
      <c r="J42" s="1">
        <f t="shared" si="1"/>
        <v>15.899999999999999</v>
      </c>
      <c r="K42" s="1"/>
    </row>
    <row r="43" spans="1:11">
      <c r="A43" s="1" t="s">
        <v>27</v>
      </c>
      <c r="B43" s="1">
        <v>9.4</v>
      </c>
      <c r="C43" s="1">
        <v>9.4</v>
      </c>
      <c r="D43" s="1">
        <v>9.4</v>
      </c>
      <c r="E43" s="1">
        <v>9</v>
      </c>
      <c r="F43" s="1">
        <v>8.6</v>
      </c>
      <c r="G43" s="1">
        <v>8.6</v>
      </c>
      <c r="H43" s="1">
        <v>8.4</v>
      </c>
      <c r="I43" s="1">
        <f t="shared" si="2"/>
        <v>62.800000000000004</v>
      </c>
      <c r="J43" s="1">
        <f t="shared" si="1"/>
        <v>15.700000000000001</v>
      </c>
      <c r="K43" s="1"/>
    </row>
    <row r="44" spans="1:11">
      <c r="A44" s="1" t="s">
        <v>48</v>
      </c>
      <c r="B44" s="1">
        <v>9.1999999999999993</v>
      </c>
      <c r="C44" s="1">
        <v>9.6</v>
      </c>
      <c r="D44" s="1">
        <v>9.6</v>
      </c>
      <c r="E44" s="1">
        <v>9</v>
      </c>
      <c r="F44" s="1">
        <v>8.6</v>
      </c>
      <c r="G44" s="1">
        <v>7.6</v>
      </c>
      <c r="H44" s="1">
        <v>9.1999999999999993</v>
      </c>
      <c r="I44" s="1">
        <f t="shared" si="2"/>
        <v>62.8</v>
      </c>
      <c r="J44" s="1">
        <f t="shared" si="1"/>
        <v>15.7</v>
      </c>
      <c r="K44" s="1"/>
    </row>
    <row r="45" spans="1:11">
      <c r="A45" s="1" t="s">
        <v>55</v>
      </c>
      <c r="B45" s="1">
        <v>9.1999999999999993</v>
      </c>
      <c r="C45" s="1">
        <v>9.1999999999999993</v>
      </c>
      <c r="D45" s="1">
        <v>9.1999999999999993</v>
      </c>
      <c r="E45" s="1">
        <v>9</v>
      </c>
      <c r="F45" s="1">
        <v>8.1999999999999993</v>
      </c>
      <c r="G45" s="1">
        <v>8.4</v>
      </c>
      <c r="H45" s="1">
        <v>9.1999999999999993</v>
      </c>
      <c r="I45" s="1">
        <f t="shared" si="2"/>
        <v>62.399999999999991</v>
      </c>
      <c r="J45" s="1">
        <f t="shared" si="1"/>
        <v>15.599999999999998</v>
      </c>
      <c r="K45" s="1"/>
    </row>
    <row r="46" spans="1:11">
      <c r="A46" s="1" t="s">
        <v>61</v>
      </c>
      <c r="B46" s="1">
        <v>9.4</v>
      </c>
      <c r="C46" s="1">
        <v>9.1999999999999993</v>
      </c>
      <c r="D46" s="1">
        <v>9.1999999999999993</v>
      </c>
      <c r="E46" s="1">
        <v>8.6</v>
      </c>
      <c r="F46" s="1">
        <v>8.4</v>
      </c>
      <c r="G46" s="1">
        <v>7.6</v>
      </c>
      <c r="H46" s="1">
        <v>8.4</v>
      </c>
      <c r="I46" s="1">
        <f t="shared" si="2"/>
        <v>60.8</v>
      </c>
      <c r="J46" s="1">
        <f t="shared" si="1"/>
        <v>15.2</v>
      </c>
      <c r="K46" s="1"/>
    </row>
    <row r="47" spans="1:11">
      <c r="A47" s="1" t="s">
        <v>49</v>
      </c>
      <c r="B47" s="1">
        <v>8.8000000000000007</v>
      </c>
      <c r="C47" s="1">
        <v>9.8000000000000007</v>
      </c>
      <c r="D47" s="1">
        <v>9.8000000000000007</v>
      </c>
      <c r="E47" s="1">
        <v>8</v>
      </c>
      <c r="F47" s="1">
        <v>7.8</v>
      </c>
      <c r="G47" s="1">
        <v>7.4</v>
      </c>
      <c r="H47" s="1">
        <v>8.8000000000000007</v>
      </c>
      <c r="I47" s="1">
        <f t="shared" si="2"/>
        <v>60.400000000000006</v>
      </c>
      <c r="J47" s="1">
        <f t="shared" si="1"/>
        <v>15.100000000000001</v>
      </c>
      <c r="K47" s="1"/>
    </row>
    <row r="48" spans="1:11">
      <c r="A48" s="1" t="s">
        <v>9</v>
      </c>
      <c r="B48" s="1">
        <v>8</v>
      </c>
      <c r="C48" s="1">
        <v>9</v>
      </c>
      <c r="D48" s="1">
        <v>9</v>
      </c>
      <c r="E48" s="1">
        <v>9</v>
      </c>
      <c r="F48" s="1">
        <v>8</v>
      </c>
      <c r="G48" s="1">
        <v>8.6</v>
      </c>
      <c r="H48" s="1">
        <v>8</v>
      </c>
      <c r="I48" s="1">
        <f t="shared" si="2"/>
        <v>59.6</v>
      </c>
      <c r="J48" s="1">
        <f t="shared" si="1"/>
        <v>14.9</v>
      </c>
      <c r="K48" s="1"/>
    </row>
    <row r="49" spans="1:11">
      <c r="A49" s="1" t="s">
        <v>8</v>
      </c>
      <c r="B49" s="1">
        <v>8</v>
      </c>
      <c r="C49" s="1">
        <v>9</v>
      </c>
      <c r="D49" s="1">
        <v>9</v>
      </c>
      <c r="E49" s="1">
        <v>9</v>
      </c>
      <c r="F49" s="1">
        <v>8</v>
      </c>
      <c r="G49" s="1">
        <v>8.4</v>
      </c>
      <c r="H49" s="1">
        <v>8</v>
      </c>
      <c r="I49" s="1">
        <f t="shared" si="2"/>
        <v>59.4</v>
      </c>
      <c r="J49" s="1">
        <f t="shared" si="1"/>
        <v>14.85</v>
      </c>
      <c r="K49" s="1"/>
    </row>
    <row r="50" spans="1:11">
      <c r="A50" s="1" t="s">
        <v>26</v>
      </c>
      <c r="B50" s="1">
        <v>8</v>
      </c>
      <c r="C50" s="1">
        <v>9</v>
      </c>
      <c r="D50" s="1">
        <v>9</v>
      </c>
      <c r="E50" s="1">
        <v>9</v>
      </c>
      <c r="F50" s="1">
        <v>8</v>
      </c>
      <c r="G50" s="1">
        <v>7</v>
      </c>
      <c r="H50" s="1">
        <v>8</v>
      </c>
      <c r="I50" s="1">
        <f t="shared" si="2"/>
        <v>58</v>
      </c>
      <c r="J50" s="1">
        <f t="shared" si="1"/>
        <v>14.5</v>
      </c>
      <c r="K50" s="1"/>
    </row>
    <row r="51" spans="1:11">
      <c r="A51" s="1" t="s">
        <v>54</v>
      </c>
      <c r="B51" s="1">
        <v>8.4</v>
      </c>
      <c r="C51" s="1">
        <v>9</v>
      </c>
      <c r="D51" s="1">
        <v>9</v>
      </c>
      <c r="E51" s="1">
        <v>8.6</v>
      </c>
      <c r="F51" s="1">
        <v>8</v>
      </c>
      <c r="G51" s="1">
        <v>7</v>
      </c>
      <c r="H51" s="1">
        <v>8</v>
      </c>
      <c r="I51" s="1">
        <f t="shared" si="2"/>
        <v>58</v>
      </c>
      <c r="J51" s="1">
        <f t="shared" si="1"/>
        <v>14.5</v>
      </c>
      <c r="K51" s="1"/>
    </row>
    <row r="52" spans="1:11">
      <c r="A52" s="1" t="s">
        <v>41</v>
      </c>
      <c r="B52" s="1">
        <v>8</v>
      </c>
      <c r="C52" s="1">
        <v>9</v>
      </c>
      <c r="D52" s="1">
        <v>9</v>
      </c>
      <c r="E52" s="1">
        <v>8.1999999999999993</v>
      </c>
      <c r="F52" s="1">
        <v>7.6</v>
      </c>
      <c r="G52" s="1">
        <v>6.6</v>
      </c>
      <c r="H52" s="1">
        <v>8</v>
      </c>
      <c r="I52" s="1">
        <f t="shared" si="2"/>
        <v>56.400000000000006</v>
      </c>
      <c r="J52" s="1">
        <f t="shared" si="1"/>
        <v>14.100000000000001</v>
      </c>
      <c r="K52" s="1"/>
    </row>
    <row r="53" spans="1:11">
      <c r="A53" s="1" t="s">
        <v>40</v>
      </c>
      <c r="B53" s="1">
        <v>8</v>
      </c>
      <c r="C53" s="1">
        <v>9</v>
      </c>
      <c r="D53" s="1">
        <v>9</v>
      </c>
      <c r="E53" s="1">
        <v>8.1999999999999993</v>
      </c>
      <c r="F53" s="1">
        <v>7.2</v>
      </c>
      <c r="G53" s="1">
        <v>6.6</v>
      </c>
      <c r="H53" s="1">
        <v>8</v>
      </c>
      <c r="I53" s="1">
        <f t="shared" si="2"/>
        <v>56.000000000000007</v>
      </c>
      <c r="J53" s="1">
        <f t="shared" si="1"/>
        <v>14.000000000000002</v>
      </c>
      <c r="K53" s="1"/>
    </row>
    <row r="54" spans="1:11">
      <c r="A54" s="1" t="s">
        <v>22</v>
      </c>
      <c r="B54" s="1">
        <v>9.6</v>
      </c>
      <c r="C54" s="1">
        <v>9</v>
      </c>
      <c r="D54" s="1">
        <v>9</v>
      </c>
      <c r="E54" s="1">
        <v>7.4</v>
      </c>
      <c r="F54" s="1">
        <v>6.6</v>
      </c>
      <c r="G54" s="1">
        <v>5.4</v>
      </c>
      <c r="H54" s="1">
        <v>8</v>
      </c>
      <c r="I54" s="1">
        <f t="shared" si="2"/>
        <v>55</v>
      </c>
      <c r="J54" s="1">
        <f t="shared" si="1"/>
        <v>13.75</v>
      </c>
      <c r="K54" s="1"/>
    </row>
    <row r="55" spans="1:11">
      <c r="A55" s="1" t="s">
        <v>44</v>
      </c>
      <c r="B55" s="1">
        <v>8.4</v>
      </c>
      <c r="C55" s="1">
        <v>9.4</v>
      </c>
      <c r="D55" s="1">
        <v>9.4</v>
      </c>
      <c r="E55" s="1">
        <v>6.6</v>
      </c>
      <c r="F55" s="1">
        <v>5.8</v>
      </c>
      <c r="G55" s="1">
        <v>5</v>
      </c>
      <c r="H55" s="1">
        <v>8.4</v>
      </c>
      <c r="I55" s="1">
        <f t="shared" si="2"/>
        <v>53</v>
      </c>
      <c r="J55" s="1">
        <f t="shared" si="1"/>
        <v>13.25</v>
      </c>
      <c r="K55" s="1"/>
    </row>
    <row r="56" spans="1:11">
      <c r="A56" s="1" t="s">
        <v>53</v>
      </c>
      <c r="B56" s="1">
        <v>8</v>
      </c>
      <c r="C56" s="1">
        <v>9.1999999999999993</v>
      </c>
      <c r="D56" s="1">
        <v>9.3000000000000007</v>
      </c>
      <c r="E56" s="1">
        <v>7</v>
      </c>
      <c r="F56" s="1">
        <v>6</v>
      </c>
      <c r="G56" s="1">
        <v>5</v>
      </c>
      <c r="H56" s="1">
        <v>8.1999999999999993</v>
      </c>
      <c r="I56" s="1">
        <f t="shared" si="2"/>
        <v>52.7</v>
      </c>
      <c r="J56" s="1">
        <f t="shared" si="1"/>
        <v>13.175000000000001</v>
      </c>
      <c r="K56" s="1"/>
    </row>
    <row r="57" spans="1:11">
      <c r="A57" s="1" t="s">
        <v>16</v>
      </c>
      <c r="B57" s="1">
        <v>8</v>
      </c>
      <c r="C57" s="1">
        <v>9</v>
      </c>
      <c r="D57" s="1">
        <v>9</v>
      </c>
      <c r="E57" s="1">
        <v>7</v>
      </c>
      <c r="F57" s="1">
        <v>6</v>
      </c>
      <c r="G57" s="1">
        <v>5</v>
      </c>
      <c r="H57" s="1">
        <v>8</v>
      </c>
      <c r="I57" s="1">
        <f t="shared" si="2"/>
        <v>52</v>
      </c>
      <c r="J57" s="1">
        <f t="shared" si="1"/>
        <v>13</v>
      </c>
      <c r="K57" s="1"/>
    </row>
    <row r="58" spans="1:11">
      <c r="A58" s="1" t="s">
        <v>21</v>
      </c>
      <c r="B58" s="1">
        <v>9.1999999999999993</v>
      </c>
      <c r="C58" s="1">
        <v>9</v>
      </c>
      <c r="D58" s="1">
        <v>9</v>
      </c>
      <c r="E58" s="1">
        <v>6.6</v>
      </c>
      <c r="F58" s="1">
        <v>5.6</v>
      </c>
      <c r="G58" s="1">
        <v>4.5999999999999996</v>
      </c>
      <c r="H58" s="1">
        <v>8</v>
      </c>
      <c r="I58" s="1">
        <f t="shared" si="2"/>
        <v>52</v>
      </c>
      <c r="J58" s="1">
        <f t="shared" si="1"/>
        <v>13</v>
      </c>
      <c r="K58" s="1"/>
    </row>
    <row r="59" spans="1:11">
      <c r="A59" s="1" t="s">
        <v>45</v>
      </c>
      <c r="B59" s="1">
        <v>8</v>
      </c>
      <c r="C59" s="1">
        <v>9</v>
      </c>
      <c r="D59" s="1">
        <v>9</v>
      </c>
      <c r="E59" s="1">
        <v>7</v>
      </c>
      <c r="F59" s="1">
        <v>8</v>
      </c>
      <c r="G59" s="1">
        <v>3</v>
      </c>
      <c r="H59" s="1">
        <v>8</v>
      </c>
      <c r="I59" s="1">
        <f t="shared" si="2"/>
        <v>52</v>
      </c>
      <c r="J59" s="1">
        <f t="shared" si="1"/>
        <v>13</v>
      </c>
      <c r="K59" s="1"/>
    </row>
    <row r="60" spans="1:11">
      <c r="A60" s="1" t="s">
        <v>50</v>
      </c>
      <c r="B60" s="1">
        <v>8</v>
      </c>
      <c r="C60" s="1">
        <v>9</v>
      </c>
      <c r="D60" s="1">
        <v>9</v>
      </c>
      <c r="E60" s="1">
        <v>7</v>
      </c>
      <c r="F60" s="1">
        <v>6</v>
      </c>
      <c r="G60" s="1">
        <v>5</v>
      </c>
      <c r="H60" s="1">
        <v>7.4</v>
      </c>
      <c r="I60" s="1">
        <f t="shared" si="2"/>
        <v>51.4</v>
      </c>
      <c r="J60" s="1">
        <f t="shared" si="1"/>
        <v>12.85</v>
      </c>
      <c r="K60" s="1"/>
    </row>
    <row r="61" spans="1:11">
      <c r="A61" s="1" t="s">
        <v>37</v>
      </c>
      <c r="B61" s="1">
        <v>8</v>
      </c>
      <c r="C61" s="1">
        <v>9</v>
      </c>
      <c r="D61" s="1">
        <v>9</v>
      </c>
      <c r="E61" s="1">
        <v>7</v>
      </c>
      <c r="F61" s="1">
        <v>7</v>
      </c>
      <c r="G61" s="1">
        <v>3</v>
      </c>
      <c r="H61" s="1">
        <v>8</v>
      </c>
      <c r="I61" s="1">
        <f t="shared" si="2"/>
        <v>51</v>
      </c>
      <c r="J61" s="1">
        <f t="shared" si="1"/>
        <v>12.75</v>
      </c>
      <c r="K61" s="1"/>
    </row>
    <row r="62" spans="1:11">
      <c r="A62" s="1" t="s">
        <v>19</v>
      </c>
      <c r="B62" s="1">
        <v>8</v>
      </c>
      <c r="C62" s="1">
        <v>9.1999999999999993</v>
      </c>
      <c r="D62" s="1">
        <v>9.1999999999999993</v>
      </c>
      <c r="E62" s="1">
        <v>5</v>
      </c>
      <c r="F62" s="1">
        <v>4.5999999999999996</v>
      </c>
      <c r="G62" s="1">
        <v>6</v>
      </c>
      <c r="H62" s="1">
        <v>8.1999999999999993</v>
      </c>
      <c r="I62" s="1">
        <f t="shared" si="2"/>
        <v>50.2</v>
      </c>
      <c r="J62" s="1">
        <f t="shared" si="1"/>
        <v>12.55</v>
      </c>
      <c r="K62" s="1"/>
    </row>
    <row r="63" spans="1:11">
      <c r="A63" s="1" t="s">
        <v>71</v>
      </c>
      <c r="B63" s="1">
        <v>7.8</v>
      </c>
      <c r="C63" s="1">
        <v>9</v>
      </c>
      <c r="D63" s="1">
        <v>9</v>
      </c>
      <c r="E63" s="1">
        <v>5</v>
      </c>
      <c r="F63" s="1">
        <v>5</v>
      </c>
      <c r="G63" s="1">
        <v>6.2</v>
      </c>
      <c r="H63" s="1">
        <v>7.8</v>
      </c>
      <c r="I63" s="1">
        <f t="shared" si="2"/>
        <v>49.8</v>
      </c>
      <c r="J63" s="1">
        <f t="shared" si="1"/>
        <v>12.45</v>
      </c>
      <c r="K63" s="1"/>
    </row>
    <row r="64" spans="1:11">
      <c r="A64" s="1" t="s">
        <v>36</v>
      </c>
      <c r="B64" s="1">
        <v>7.6</v>
      </c>
      <c r="C64" s="1">
        <v>9</v>
      </c>
      <c r="D64" s="1">
        <v>9</v>
      </c>
      <c r="E64" s="1">
        <v>5.4</v>
      </c>
      <c r="F64" s="1">
        <v>5.2</v>
      </c>
      <c r="G64" s="1">
        <v>5.8</v>
      </c>
      <c r="H64" s="1">
        <v>7.6</v>
      </c>
      <c r="I64" s="1">
        <f t="shared" si="2"/>
        <v>49.6</v>
      </c>
      <c r="J64" s="1">
        <f t="shared" si="1"/>
        <v>12.4</v>
      </c>
      <c r="K64" s="1"/>
    </row>
    <row r="65" spans="1:11">
      <c r="A65" s="1" t="s">
        <v>23</v>
      </c>
      <c r="B65" s="1">
        <v>8.6</v>
      </c>
      <c r="C65" s="1">
        <v>9</v>
      </c>
      <c r="D65" s="1">
        <v>9</v>
      </c>
      <c r="E65" s="1">
        <v>6</v>
      </c>
      <c r="F65" s="1">
        <v>5</v>
      </c>
      <c r="G65" s="1">
        <v>4</v>
      </c>
      <c r="H65" s="1">
        <v>8</v>
      </c>
      <c r="I65" s="1">
        <f t="shared" si="2"/>
        <v>49.6</v>
      </c>
      <c r="J65" s="1">
        <f t="shared" si="1"/>
        <v>12.4</v>
      </c>
      <c r="K65" s="1"/>
    </row>
    <row r="66" spans="1:11">
      <c r="A66" s="1" t="s">
        <v>39</v>
      </c>
      <c r="B66" s="1">
        <v>8</v>
      </c>
      <c r="C66" s="1">
        <v>9</v>
      </c>
      <c r="D66" s="1">
        <v>9</v>
      </c>
      <c r="E66" s="1">
        <v>5.4</v>
      </c>
      <c r="F66" s="1">
        <v>4.4000000000000004</v>
      </c>
      <c r="G66" s="1">
        <v>5.2</v>
      </c>
      <c r="H66" s="1">
        <v>8</v>
      </c>
      <c r="I66" s="1">
        <f t="shared" ref="I66:I73" si="3">SUM(B66:H66)</f>
        <v>49</v>
      </c>
      <c r="J66" s="1">
        <f t="shared" si="1"/>
        <v>12.25</v>
      </c>
      <c r="K66" s="1"/>
    </row>
    <row r="67" spans="1:11">
      <c r="A67" s="1" t="s">
        <v>35</v>
      </c>
      <c r="B67" s="1">
        <v>7.4</v>
      </c>
      <c r="C67" s="1">
        <v>9</v>
      </c>
      <c r="D67" s="1">
        <v>9</v>
      </c>
      <c r="E67" s="1">
        <v>5</v>
      </c>
      <c r="F67" s="1">
        <v>5</v>
      </c>
      <c r="G67" s="1">
        <v>6</v>
      </c>
      <c r="H67" s="1">
        <v>7.4</v>
      </c>
      <c r="I67" s="1">
        <f t="shared" si="3"/>
        <v>48.8</v>
      </c>
      <c r="J67" s="1">
        <f t="shared" ref="J67:J73" si="4">AVERAGE(B67:I67)</f>
        <v>12.2</v>
      </c>
      <c r="K67" s="1"/>
    </row>
    <row r="68" spans="1:11">
      <c r="A68" s="1" t="s">
        <v>17</v>
      </c>
      <c r="B68" s="1">
        <v>8</v>
      </c>
      <c r="C68" s="1">
        <v>9</v>
      </c>
      <c r="D68" s="1">
        <v>9</v>
      </c>
      <c r="E68" s="1">
        <v>4.4000000000000004</v>
      </c>
      <c r="F68" s="1">
        <v>3.4</v>
      </c>
      <c r="G68" s="1">
        <v>5.6</v>
      </c>
      <c r="H68" s="1">
        <v>8</v>
      </c>
      <c r="I68" s="1">
        <f t="shared" si="3"/>
        <v>47.4</v>
      </c>
      <c r="J68" s="1">
        <f t="shared" si="4"/>
        <v>11.85</v>
      </c>
      <c r="K68" s="1"/>
    </row>
    <row r="69" spans="1:11">
      <c r="A69" s="1" t="s">
        <v>43</v>
      </c>
      <c r="B69" s="1">
        <v>8.1999999999999993</v>
      </c>
      <c r="C69" s="1">
        <v>9.1999999999999993</v>
      </c>
      <c r="D69" s="1">
        <v>9.1999999999999993</v>
      </c>
      <c r="E69" s="1">
        <v>2.8</v>
      </c>
      <c r="F69" s="1">
        <v>2.8</v>
      </c>
      <c r="G69" s="1">
        <v>6.2</v>
      </c>
      <c r="H69" s="1">
        <v>7.2</v>
      </c>
      <c r="I69" s="1">
        <f t="shared" si="3"/>
        <v>45.6</v>
      </c>
      <c r="J69" s="1">
        <f t="shared" si="4"/>
        <v>11.4</v>
      </c>
      <c r="K69" s="1"/>
    </row>
    <row r="70" spans="1:11">
      <c r="A70" s="1" t="s">
        <v>20</v>
      </c>
      <c r="B70" s="1">
        <v>7.8</v>
      </c>
      <c r="C70" s="1">
        <v>9</v>
      </c>
      <c r="D70" s="1">
        <v>9</v>
      </c>
      <c r="E70" s="1">
        <v>3.2</v>
      </c>
      <c r="F70" s="1">
        <v>3.2</v>
      </c>
      <c r="G70" s="1">
        <v>4.5999999999999996</v>
      </c>
      <c r="H70" s="1">
        <v>8</v>
      </c>
      <c r="I70" s="1">
        <f t="shared" si="3"/>
        <v>44.800000000000004</v>
      </c>
      <c r="J70" s="1">
        <f t="shared" si="4"/>
        <v>11.200000000000001</v>
      </c>
      <c r="K70" s="1"/>
    </row>
    <row r="71" spans="1:11">
      <c r="A71" s="1" t="s">
        <v>38</v>
      </c>
      <c r="B71" s="1">
        <v>7.4</v>
      </c>
      <c r="C71" s="1">
        <v>8.8000000000000007</v>
      </c>
      <c r="D71" s="1">
        <v>8.9</v>
      </c>
      <c r="E71" s="1">
        <v>3.4</v>
      </c>
      <c r="F71" s="1">
        <v>3</v>
      </c>
      <c r="G71" s="1">
        <v>6</v>
      </c>
      <c r="H71" s="1">
        <v>6.4</v>
      </c>
      <c r="I71" s="1">
        <f t="shared" si="3"/>
        <v>43.9</v>
      </c>
      <c r="J71" s="1">
        <f t="shared" si="4"/>
        <v>10.975</v>
      </c>
      <c r="K71" s="1"/>
    </row>
    <row r="72" spans="1:11">
      <c r="A72" s="1" t="s">
        <v>18</v>
      </c>
      <c r="B72" s="1">
        <v>2.2000000000000002</v>
      </c>
      <c r="C72" s="1">
        <v>9.1999999999999993</v>
      </c>
      <c r="D72" s="1">
        <v>9.1999999999999993</v>
      </c>
      <c r="E72" s="1">
        <v>1.2</v>
      </c>
      <c r="F72" s="1">
        <v>1.2</v>
      </c>
      <c r="G72" s="1">
        <v>8</v>
      </c>
      <c r="H72" s="1">
        <v>10</v>
      </c>
      <c r="I72" s="1">
        <f t="shared" si="3"/>
        <v>41</v>
      </c>
      <c r="J72" s="1">
        <f t="shared" si="4"/>
        <v>10.25</v>
      </c>
      <c r="K72" s="1"/>
    </row>
    <row r="73" spans="1:11">
      <c r="A73" s="1" t="s">
        <v>42</v>
      </c>
      <c r="B73" s="1">
        <v>1</v>
      </c>
      <c r="C73" s="1">
        <v>10</v>
      </c>
      <c r="D73" s="1">
        <v>10</v>
      </c>
      <c r="E73" s="1">
        <v>1</v>
      </c>
      <c r="F73" s="1">
        <v>1</v>
      </c>
      <c r="G73" s="1">
        <v>1</v>
      </c>
      <c r="H73" s="1">
        <v>10</v>
      </c>
      <c r="I73" s="1">
        <f t="shared" si="3"/>
        <v>34</v>
      </c>
      <c r="J73" s="1">
        <f t="shared" si="4"/>
        <v>8.5</v>
      </c>
      <c r="K73" s="1"/>
    </row>
  </sheetData>
  <phoneticPr fontId="1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K U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8 S o h 3 K 0 A A A D 3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S x 1 D M 0 t 9 A z s N G H C d r 4 Z u Y h F B g B H Q y S R R K 0 c S 7 N K S k t S r X L S t T 1 C r D R h 3 F t 9 K F + s A M A A A D / / w M A U E s D B B Q A A g A I A A A A I Q D r H E h X t A I A A O s U A A A T A A A A R m 9 y b X V s Y X M v U 2 V j d G l v b j E u b e y W z 2 s T Q R T H 7 / k r h u 0 l h X X X X 1 h E P M R U b a G V m M S T S J j s v j Z j d 2 a W m d n U U A S 7 e 7 C C 1 9 K K B z 3 0 I l 4 E v Q g V / 5 i h + T t 8 m z T 9 E U I K R T S U J Y e d 2 f d j v m / y P u z T E B g m B W k M n z f u l U q 6 Q x W E Z M 5 Z B 8 4 p W W i 3 a q b F g Q q H 3 C c R m B I h N v 1 l s 0 O b / s Q 3 V d 3 1 F m W Q c B C m / I h F 4 F W l M L j R Z c d / p k F p v 0 M N F f j j z F 8 E v W F k 7 N v 0 q 0 0 / 2 P T A Z j v 5 I v s y W H 9 / X G v 6 t e V q o 7 W y s n q N U y b 8 i t a g d Z 6 9 1 e 7 l r / 0 6 6 C Q y / k C e d y r P C 3 T X m X f J 8 0 W I G G c G F K p z X M c l V R k l X G j c 3 n X J 0 0 Q a a J h e B L g / 3 X h P p I A X 8 y 5 W 1 9 9 / 2 / 9 8 a L d 3 b f r e b n + y 2 b 7 N M p u 9 w Z L 7 u 9 8 w q k n b G F B T k m P 0 E t A Q i y y f 3 A k q O D Z V o q g R 0 I i q / G i j k u P 8 R w f v + h 9 / n O Q / 2 t m z 6 e 9 B + X s n y Z u K C r 0 m F R 9 q b / Z i 0 O X p w l y y t e X I x M S J a b E Q y z Y Y R A y 8 M q / R 5 F T W F U B + j W S T m Q 5 p B A z X b I 0 F e D 1 C g 9 C J x p h l Y e 7 c 9 v L j B k E 1 q T V r s 4 i Z H p F r Z I k q P k o s E t 4 G N f B a Y R t 4 5 R 0 p w y l O D 7 s s B B F A 7 l K V P F b Q w U O x 5 y b 4 1 o F q K Z h Y J 1 S E p A 5 G M e j S i F S G U i Z E 1 B T o U f Z l Q e N Y y V g x a i A v K Z B K Y X + 7 R C q y y r A i T H z c p J N S n a / 5 A a O a M E F M B 0 h F 6 E 1 Q E 2 K a 0 q C 8 B h 4 E Y 1 Y 0 O y + p M 1 9 i Y v p f f 0 o e M j D q 6 d k i 7 o y w A r a / A N s F n V f Q 9 i 9 o m 3 O i i H J 6 i y x c n 9 U v 3 V C g d 0 Z g g V + B 3 1 X B j 0 P I j M I Z d G Y n z Z H C Y t j 8 D 8 P m m N N E / M Z 8 p t E 3 5 n o x f O M i L 8 / e 9 H I n o j c W c p 6 8 M 8 b L g j f 4 s t y c a f K G E g v 0 C v S u E n p M G 4 X 5 Z h e 8 o c A C u 2 L k v C o j 5 x 8 A A A D / / w M A U E s B A i 0 A F A A G A A g A A A A h A C r d q k D S A A A A N w E A A B M A A A A A A A A A A A A A A A A A A A A A A F t D b 2 5 0 Z W 5 0 X 1 R 5 c G V z X S 5 4 b W x Q S w E C L Q A U A A I A C A A A A C E A 8 S o h 3 K 0 A A A D 3 A A A A E g A A A A A A A A A A A A A A A A A L A w A A Q 2 9 u Z m l n L 1 B h Y 2 t h Z 2 U u e G 1 s U E s B A i 0 A F A A C A A g A A A A h A O s c S F e 0 A g A A 6 x Q A A B M A A A A A A A A A A A A A A A A A 6 A M A A E Z v c m 1 1 b G F z L 1 N l Y 3 R p b 2 4 x L m 1 Q S w U G A A A A A A M A A w D C A A A A z Q Y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g B c A A A A A A A A 3 l s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n Z W 1 t Y S U y M D d i X 1 B 0 X 2 1 l Y W 4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1 L T E y L T E z V D A 4 O j I 5 O j A y L j Q 1 O D A y N T B a I i 8 + P E V u d H J 5 I F R 5 c G U 9 I k Z p b G x D b 2 x 1 b W 5 U e X B l c y I g V m F s d W U 9 I n N C Z 0 1 G Q l F V R k J R V U Y i L z 4 8 R W 5 0 c n k g V H l w Z T 0 i R m l s b E N v b H V t b k 5 h b W V z I i B W Y W x 1 Z T 0 i c 1 s m c X V v d D t v d X R w d X R f a W Q m c X V v d D s s J n F 1 b 3 Q 7 Q W d y Z W V t Z W 5 0 I H d p d G g g U 2 N p Z W 5 0 a W Z p Y y B D b 2 5 z Z W 5 z d X M m c X V v d D s s J n F 1 b 3 Q 7 U G 9 z c 2 l i a W x p d H k g b 2 Y g S G F y b S Z x d W 9 0 O y w m c X V v d D t M a W t l b G l o b 2 9 k I G 9 m I E h h c m 0 m c X V v d D s s J n F 1 b 3 Q 7 R X Z p Z G V u Y 2 U g b 2 Y g Q 2 9 t c H J l a G V u c 2 l v b i Z x d W 9 0 O y w m c X V v d D t S Z W F z b 2 5 p b m c g Y W 5 k I F J l d H J p Z X Z h b C B B Y m l s a X R 5 J n F 1 b 3 Q 7 L C Z x d W 9 0 O 1 B y Z X N l b m N l I G 9 m I E l u Y X B w c m 9 w c m l h d G U s I E l u Y 2 9 y c m V j d C w g b 3 I g T W l z c 2 l u Z y B D b 2 5 0 Z W 5 0 J n F 1 b 3 Q 7 L C Z x d W 9 0 O 1 B v c 3 N p Y m l s a X R 5 I G 9 m I E J p Y X M g a W 4 g d G h l I E F u c 3 d l c i Z x d W 9 0 O y w m c X V v d D t U b 3 R h b C B T Y 2 9 y Z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M j F i Z W E 5 N m I t Z j Z m Z S 0 0 N T E 4 L W E w Y z A t O D I x M W F h Z T E 1 N j Y 5 I i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d l b W 1 h I D d i X 1 B 0 X 2 1 l Y W 4 v Q X V 0 b 1 J l b W 9 2 Z W R D b 2 x 1 b W 5 z M S 5 7 b 3 V 0 c H V 0 X 2 l k L D B 9 J n F 1 b 3 Q 7 L C Z x d W 9 0 O 1 N l Y 3 R p b 2 4 x L 2 d l b W 1 h I D d i X 1 B 0 X 2 1 l Y W 4 v Q X V 0 b 1 J l b W 9 2 Z W R D b 2 x 1 b W 5 z M S 5 7 Q W d y Z W V t Z W 5 0 I H d p d G g g U 2 N p Z W 5 0 a W Z p Y y B D b 2 5 z Z W 5 z d X M s M X 0 m c X V v d D s s J n F 1 b 3 Q 7 U 2 V j d G l v b j E v Z 2 V t b W E g N 2 J f U H R f b W V h b i 9 B d X R v U m V t b 3 Z l Z E N v b H V t b n M x L n t Q b 3 N z a W J p b G l 0 e S B v Z i B I Y X J t L D J 9 J n F 1 b 3 Q 7 L C Z x d W 9 0 O 1 N l Y 3 R p b 2 4 x L 2 d l b W 1 h I D d i X 1 B 0 X 2 1 l Y W 4 v Q X V 0 b 1 J l b W 9 2 Z W R D b 2 x 1 b W 5 z M S 5 7 T G l r Z W x p a G 9 v Z C B v Z i B I Y X J t L D N 9 J n F 1 b 3 Q 7 L C Z x d W 9 0 O 1 N l Y 3 R p b 2 4 x L 2 d l b W 1 h I D d i X 1 B 0 X 2 1 l Y W 4 v Q X V 0 b 1 J l b W 9 2 Z W R D b 2 x 1 b W 5 z M S 5 7 R X Z p Z G V u Y 2 U g b 2 Y g Q 2 9 t c H J l a G V u c 2 l v b i w 0 f S Z x d W 9 0 O y w m c X V v d D t T Z W N 0 a W 9 u M S 9 n Z W 1 t Y S A 3 Y l 9 Q d F 9 t Z W F u L 0 F 1 d G 9 S Z W 1 v d m V k Q 2 9 s d W 1 u c z E u e 1 J l Y X N v b m l u Z y B h b m Q g U m V 0 c m l l d m F s I E F i a W x p d H k s N X 0 m c X V v d D s s J n F 1 b 3 Q 7 U 2 V j d G l v b j E v Z 2 V t b W E g N 2 J f U H R f b W V h b i 9 B d X R v U m V t b 3 Z l Z E N v b H V t b n M x L n t Q c m V z Z W 5 j Z S B v Z i B J b m F w c H J v c H J p Y X R l L C B J b m N v c n J l Y 3 Q s I G 9 y I E 1 p c 3 N p b m c g Q 2 9 u d G V u d C w 2 f S Z x d W 9 0 O y w m c X V v d D t T Z W N 0 a W 9 u M S 9 n Z W 1 t Y S A 3 Y l 9 Q d F 9 t Z W F u L 0 F 1 d G 9 S Z W 1 v d m V k Q 2 9 s d W 1 u c z E u e 1 B v c 3 N p Y m l s a X R 5 I G 9 m I E J p Y X M g a W 4 g d G h l I E F u c 3 d l c i w 3 f S Z x d W 9 0 O y w m c X V v d D t T Z W N 0 a W 9 u M S 9 n Z W 1 t Y S A 3 Y l 9 Q d F 9 t Z W F u L 0 F 1 d G 9 S Z W 1 v d m V k Q 2 9 s d W 1 u c z E u e 1 R v d G F s I F N j b 3 J l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2 d l b W 1 h I D d i X 1 B 0 X 2 1 l Y W 4 v Q X V 0 b 1 J l b W 9 2 Z W R D b 2 x 1 b W 5 z M S 5 7 b 3 V 0 c H V 0 X 2 l k L D B 9 J n F 1 b 3 Q 7 L C Z x d W 9 0 O 1 N l Y 3 R p b 2 4 x L 2 d l b W 1 h I D d i X 1 B 0 X 2 1 l Y W 4 v Q X V 0 b 1 J l b W 9 2 Z W R D b 2 x 1 b W 5 z M S 5 7 Q W d y Z W V t Z W 5 0 I H d p d G g g U 2 N p Z W 5 0 a W Z p Y y B D b 2 5 z Z W 5 z d X M s M X 0 m c X V v d D s s J n F 1 b 3 Q 7 U 2 V j d G l v b j E v Z 2 V t b W E g N 2 J f U H R f b W V h b i 9 B d X R v U m V t b 3 Z l Z E N v b H V t b n M x L n t Q b 3 N z a W J p b G l 0 e S B v Z i B I Y X J t L D J 9 J n F 1 b 3 Q 7 L C Z x d W 9 0 O 1 N l Y 3 R p b 2 4 x L 2 d l b W 1 h I D d i X 1 B 0 X 2 1 l Y W 4 v Q X V 0 b 1 J l b W 9 2 Z W R D b 2 x 1 b W 5 z M S 5 7 T G l r Z W x p a G 9 v Z C B v Z i B I Y X J t L D N 9 J n F 1 b 3 Q 7 L C Z x d W 9 0 O 1 N l Y 3 R p b 2 4 x L 2 d l b W 1 h I D d i X 1 B 0 X 2 1 l Y W 4 v Q X V 0 b 1 J l b W 9 2 Z W R D b 2 x 1 b W 5 z M S 5 7 R X Z p Z G V u Y 2 U g b 2 Y g Q 2 9 t c H J l a G V u c 2 l v b i w 0 f S Z x d W 9 0 O y w m c X V v d D t T Z W N 0 a W 9 u M S 9 n Z W 1 t Y S A 3 Y l 9 Q d F 9 t Z W F u L 0 F 1 d G 9 S Z W 1 v d m V k Q 2 9 s d W 1 u c z E u e 1 J l Y X N v b m l u Z y B h b m Q g U m V 0 c m l l d m F s I E F i a W x p d H k s N X 0 m c X V v d D s s J n F 1 b 3 Q 7 U 2 V j d G l v b j E v Z 2 V t b W E g N 2 J f U H R f b W V h b i 9 B d X R v U m V t b 3 Z l Z E N v b H V t b n M x L n t Q c m V z Z W 5 j Z S B v Z i B J b m F w c H J v c H J p Y X R l L C B J b m N v c n J l Y 3 Q s I G 9 y I E 1 p c 3 N p b m c g Q 2 9 u d G V u d C w 2 f S Z x d W 9 0 O y w m c X V v d D t T Z W N 0 a W 9 u M S 9 n Z W 1 t Y S A 3 Y l 9 Q d F 9 t Z W F u L 0 F 1 d G 9 S Z W 1 v d m V k Q 2 9 s d W 1 u c z E u e 1 B v c 3 N p Y m l s a X R 5 I G 9 m I E J p Y X M g a W 4 g d G h l I E F u c 3 d l c i w 3 f S Z x d W 9 0 O y w m c X V v d D t T Z W N 0 a W 9 u M S 9 n Z W 1 t Y S A 3 Y l 9 Q d F 9 t Z W F u L 0 F 1 d G 9 S Z W 1 v d m V k Q 2 9 s d W 1 u c z E u e 1 R v d G F s I F N j b 3 J l L D h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R W 5 0 c n k g V H l w Z T 0 i T G 9 h Z F R v U m V w b 3 J 0 R G l z Y W J s Z W Q i I F Z h b H V l P S J s M C I v P j w v U 3 R h Y m x l R W 5 0 c m l l c z 4 8 L 0 l 0 Z W 0 + P E l 0 Z W 0 + P E l 0 Z W 1 M b 2 N h d G l v b j 4 8 S X R l b V R 5 c G U + R m 9 y b X V s Y T w v S X R l b V R 5 c G U + P E l 0 Z W 1 Q Y X R o P l N l Y 3 R p b 2 4 x L 0 d Q V F 9 Q d F 9 t Z W F u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S 0 x M i 0 x M 1 Q w O D o y O T o y M S 4 1 N z k x O T A w W i I v P j x F b n R y e S B U e X B l P S J G a W x s Q 2 9 s d W 1 u V H l w Z X M i I F Z h b H V l P S J z Q m d V R k J R V U Z C U V V G I i 8 + P E V u d H J 5 I F R 5 c G U 9 I k Z p b G x D b 2 x 1 b W 5 O Y W 1 l c y I g V m F s d W U 9 I n N b J n F 1 b 3 Q 7 b 3 V 0 c H V 0 X 2 l k J n F 1 b 3 Q 7 L C Z x d W 9 0 O 0 F n c m V l b W V u d C B 3 a X R o I F N j a W V u d G l m a W M g Q 2 9 u c 2 V u c 3 V z J n F 1 b 3 Q 7 L C Z x d W 9 0 O 1 B v c 3 N p Y m l s a X R 5 I G 9 m I E h h c m 0 m c X V v d D s s J n F 1 b 3 Q 7 T G l r Z W x p a G 9 v Z C B v Z i B I Y X J t J n F 1 b 3 Q 7 L C Z x d W 9 0 O 0 V 2 a W R l b m N l I G 9 m I E N v b X B y Z W h l b n N p b 2 4 m c X V v d D s s J n F 1 b 3 Q 7 U m V h c 2 9 u a W 5 n I G F u Z C B S Z X R y a W V 2 Y W w g Q W J p b G l 0 e S Z x d W 9 0 O y w m c X V v d D t Q c m V z Z W 5 j Z S B v Z i B J b m F w c H J v c H J p Y X R l L C B J b m N v c n J l Y 3 Q s I G 9 y I E 1 p c 3 N p b m c g Q 2 9 u d G V u d C Z x d W 9 0 O y w m c X V v d D t Q b 3 N z a W J p b G l 0 e S B v Z i B C a W F z I G l u I H R o Z S B B b n N 3 Z X I m c X V v d D s s J n F 1 b 3 Q 7 V G 9 0 Y W w g U 2 N v c m U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c 4 M T E x N D I x L T U y Z G I t N D Z m Y i 0 4 Y m Q 4 L T c 5 N G Q 1 Y j c 4 N z Q y Z i I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U F R f U H R f b W V h b i 9 B d X R v U m V t b 3 Z l Z E N v b H V t b n M x L n t v d X R w d X R f a W Q s M H 0 m c X V v d D s s J n F 1 b 3 Q 7 U 2 V j d G l v b j E v R 1 B U X 1 B 0 X 2 1 l Y W 4 v Q X V 0 b 1 J l b W 9 2 Z W R D b 2 x 1 b W 5 z M S 5 7 Q W d y Z W V t Z W 5 0 I H d p d G g g U 2 N p Z W 5 0 a W Z p Y y B D b 2 5 z Z W 5 z d X M s M X 0 m c X V v d D s s J n F 1 b 3 Q 7 U 2 V j d G l v b j E v R 1 B U X 1 B 0 X 2 1 l Y W 4 v Q X V 0 b 1 J l b W 9 2 Z W R D b 2 x 1 b W 5 z M S 5 7 U G 9 z c 2 l i a W x p d H k g b 2 Y g S G F y b S w y f S Z x d W 9 0 O y w m c X V v d D t T Z W N 0 a W 9 u M S 9 H U F R f U H R f b W V h b i 9 B d X R v U m V t b 3 Z l Z E N v b H V t b n M x L n t M a W t l b G l o b 2 9 k I G 9 m I E h h c m 0 s M 3 0 m c X V v d D s s J n F 1 b 3 Q 7 U 2 V j d G l v b j E v R 1 B U X 1 B 0 X 2 1 l Y W 4 v Q X V 0 b 1 J l b W 9 2 Z W R D b 2 x 1 b W 5 z M S 5 7 R X Z p Z G V u Y 2 U g b 2 Y g Q 2 9 t c H J l a G V u c 2 l v b i w 0 f S Z x d W 9 0 O y w m c X V v d D t T Z W N 0 a W 9 u M S 9 H U F R f U H R f b W V h b i 9 B d X R v U m V t b 3 Z l Z E N v b H V t b n M x L n t S Z W F z b 2 5 p b m c g Y W 5 k I F J l d H J p Z X Z h b C B B Y m l s a X R 5 L D V 9 J n F 1 b 3 Q 7 L C Z x d W 9 0 O 1 N l Y 3 R p b 2 4 x L 0 d Q V F 9 Q d F 9 t Z W F u L 0 F 1 d G 9 S Z W 1 v d m V k Q 2 9 s d W 1 u c z E u e 1 B y Z X N l b m N l I G 9 m I E l u Y X B w c m 9 w c m l h d G U s I E l u Y 2 9 y c m V j d C w g b 3 I g T W l z c 2 l u Z y B D b 2 5 0 Z W 5 0 L D Z 9 J n F 1 b 3 Q 7 L C Z x d W 9 0 O 1 N l Y 3 R p b 2 4 x L 0 d Q V F 9 Q d F 9 t Z W F u L 0 F 1 d G 9 S Z W 1 v d m V k Q 2 9 s d W 1 u c z E u e 1 B v c 3 N p Y m l s a X R 5 I G 9 m I E J p Y X M g a W 4 g d G h l I E F u c 3 d l c i w 3 f S Z x d W 9 0 O y w m c X V v d D t T Z W N 0 a W 9 u M S 9 H U F R f U H R f b W V h b i 9 B d X R v U m V t b 3 Z l Z E N v b H V t b n M x L n t U b 3 R h b C B T Y 2 9 y Z S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H U F R f U H R f b W V h b i 9 B d X R v U m V t b 3 Z l Z E N v b H V t b n M x L n t v d X R w d X R f a W Q s M H 0 m c X V v d D s s J n F 1 b 3 Q 7 U 2 V j d G l v b j E v R 1 B U X 1 B 0 X 2 1 l Y W 4 v Q X V 0 b 1 J l b W 9 2 Z W R D b 2 x 1 b W 5 z M S 5 7 Q W d y Z W V t Z W 5 0 I H d p d G g g U 2 N p Z W 5 0 a W Z p Y y B D b 2 5 z Z W 5 z d X M s M X 0 m c X V v d D s s J n F 1 b 3 Q 7 U 2 V j d G l v b j E v R 1 B U X 1 B 0 X 2 1 l Y W 4 v Q X V 0 b 1 J l b W 9 2 Z W R D b 2 x 1 b W 5 z M S 5 7 U G 9 z c 2 l i a W x p d H k g b 2 Y g S G F y b S w y f S Z x d W 9 0 O y w m c X V v d D t T Z W N 0 a W 9 u M S 9 H U F R f U H R f b W V h b i 9 B d X R v U m V t b 3 Z l Z E N v b H V t b n M x L n t M a W t l b G l o b 2 9 k I G 9 m I E h h c m 0 s M 3 0 m c X V v d D s s J n F 1 b 3 Q 7 U 2 V j d G l v b j E v R 1 B U X 1 B 0 X 2 1 l Y W 4 v Q X V 0 b 1 J l b W 9 2 Z W R D b 2 x 1 b W 5 z M S 5 7 R X Z p Z G V u Y 2 U g b 2 Y g Q 2 9 t c H J l a G V u c 2 l v b i w 0 f S Z x d W 9 0 O y w m c X V v d D t T Z W N 0 a W 9 u M S 9 H U F R f U H R f b W V h b i 9 B d X R v U m V t b 3 Z l Z E N v b H V t b n M x L n t S Z W F z b 2 5 p b m c g Y W 5 k I F J l d H J p Z X Z h b C B B Y m l s a X R 5 L D V 9 J n F 1 b 3 Q 7 L C Z x d W 9 0 O 1 N l Y 3 R p b 2 4 x L 0 d Q V F 9 Q d F 9 t Z W F u L 0 F 1 d G 9 S Z W 1 v d m V k Q 2 9 s d W 1 u c z E u e 1 B y Z X N l b m N l I G 9 m I E l u Y X B w c m 9 w c m l h d G U s I E l u Y 2 9 y c m V j d C w g b 3 I g T W l z c 2 l u Z y B D b 2 5 0 Z W 5 0 L D Z 9 J n F 1 b 3 Q 7 L C Z x d W 9 0 O 1 N l Y 3 R p b 2 4 x L 0 d Q V F 9 Q d F 9 t Z W F u L 0 F 1 d G 9 S Z W 1 v d m V k Q 2 9 s d W 1 u c z E u e 1 B v c 3 N p Y m l s a X R 5 I G 9 m I E J p Y X M g a W 4 g d G h l I E F u c 3 d l c i w 3 f S Z x d W 9 0 O y w m c X V v d D t T Z W N 0 a W 9 u M S 9 H U F R f U H R f b W V h b i 9 B d X R v U m V t b 3 Z l Z E N v b H V t b n M x L n t U b 3 R h b C B T Y 2 9 y Z S w 4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E V u d H J 5 I F R 5 c G U 9 I k x v Y W R U b 1 J l c G 9 y d E R p c 2 F i b G V k I i B W Y W x 1 Z T 0 i b D A i L z 4 8 L 1 N 0 Y W J s Z U V u d H J p Z X M + P C 9 J d G V t P j x J d G V t P j x J d G V t T G 9 j Y X R p b 2 4 + P E l 0 Z W 1 U e X B l P k Z v c m 1 1 b G E 8 L 0 l 0 Z W 1 U e X B l P j x J d G V t U G F 0 a D 5 T Z W N 0 a W 9 u M S 9 s b G F t Y T M l M j A 3 M G J f U H R f b W V h b j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U t M T I t M T N U M D g 6 M j k 6 N D M u M z Q 3 N D I 2 M F o i L z 4 8 R W 5 0 c n k g V H l w Z T 0 i R m l s b E N v b H V t b l R 5 c G V z I i B W Y W x 1 Z T 0 i c 0 J n V U Z C U V V G Q l F V R i I v P j x F b n R y e S B U e X B l P S J G a W x s Q 2 9 s d W 1 u T m F t Z X M i I F Z h b H V l P S J z W y Z x d W 9 0 O 2 9 1 d H B 1 d F 9 p Z C Z x d W 9 0 O y w m c X V v d D t B Z 3 J l Z W 1 l b n Q g d 2 l 0 a C B T Y 2 l l b n R p Z m l j I E N v b n N l b n N 1 c y Z x d W 9 0 O y w m c X V v d D t Q b 3 N z a W J p b G l 0 e S B v Z i B I Y X J t J n F 1 b 3 Q 7 L C Z x d W 9 0 O 0 x p a 2 V s a W h v b 2 Q g b 2 Y g S G F y b S Z x d W 9 0 O y w m c X V v d D t F d m l k Z W 5 j Z S B v Z i B D b 2 1 w c m V o Z W 5 z a W 9 u J n F 1 b 3 Q 7 L C Z x d W 9 0 O 1 J l Y X N v b m l u Z y B h b m Q g U m V 0 c m l l d m F s I E F i a W x p d H k m c X V v d D s s J n F 1 b 3 Q 7 U H J l c 2 V u Y 2 U g b 2 Y g S W 5 h c H B y b 3 B y a W F 0 Z S w g S W 5 j b 3 J y Z W N 0 L C B v c i B N a X N z a W 5 n I E N v b n R l b n Q m c X V v d D s s J n F 1 b 3 Q 7 U G 9 z c 2 l i a W x p d H k g b 2 Y g Q m l h c y B p b i B 0 a G U g Q W 5 z d 2 V y J n F 1 b 3 Q 7 L C Z x d W 9 0 O 1 R v d G F s I F N j b 3 J l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N h O D d h N z Z k M S 1 j Y j c x L T Q 5 Y T Y t O D Y 3 O S 1 h N 2 Z h Y W N i Y T E 2 N z A i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G x h b W E z I D c w Y l 9 Q d F 9 t Z W F u L 0 F 1 d G 9 S Z W 1 v d m V k Q 2 9 s d W 1 u c z E u e 2 9 1 d H B 1 d F 9 p Z C w w f S Z x d W 9 0 O y w m c X V v d D t T Z W N 0 a W 9 u M S 9 s b G F t Y T M g N z B i X 1 B 0 X 2 1 l Y W 4 v Q X V 0 b 1 J l b W 9 2 Z W R D b 2 x 1 b W 5 z M S 5 7 Q W d y Z W V t Z W 5 0 I H d p d G g g U 2 N p Z W 5 0 a W Z p Y y B D b 2 5 z Z W 5 z d X M s M X 0 m c X V v d D s s J n F 1 b 3 Q 7 U 2 V j d G l v b j E v b G x h b W E z I D c w Y l 9 Q d F 9 t Z W F u L 0 F 1 d G 9 S Z W 1 v d m V k Q 2 9 s d W 1 u c z E u e 1 B v c 3 N p Y m l s a X R 5 I G 9 m I E h h c m 0 s M n 0 m c X V v d D s s J n F 1 b 3 Q 7 U 2 V j d G l v b j E v b G x h b W E z I D c w Y l 9 Q d F 9 t Z W F u L 0 F 1 d G 9 S Z W 1 v d m V k Q 2 9 s d W 1 u c z E u e 0 x p a 2 V s a W h v b 2 Q g b 2 Y g S G F y b S w z f S Z x d W 9 0 O y w m c X V v d D t T Z W N 0 a W 9 u M S 9 s b G F t Y T M g N z B i X 1 B 0 X 2 1 l Y W 4 v Q X V 0 b 1 J l b W 9 2 Z W R D b 2 x 1 b W 5 z M S 5 7 R X Z p Z G V u Y 2 U g b 2 Y g Q 2 9 t c H J l a G V u c 2 l v b i w 0 f S Z x d W 9 0 O y w m c X V v d D t T Z W N 0 a W 9 u M S 9 s b G F t Y T M g N z B i X 1 B 0 X 2 1 l Y W 4 v Q X V 0 b 1 J l b W 9 2 Z W R D b 2 x 1 b W 5 z M S 5 7 U m V h c 2 9 u a W 5 n I G F u Z C B S Z X R y a W V 2 Y W w g Q W J p b G l 0 e S w 1 f S Z x d W 9 0 O y w m c X V v d D t T Z W N 0 a W 9 u M S 9 s b G F t Y T M g N z B i X 1 B 0 X 2 1 l Y W 4 v Q X V 0 b 1 J l b W 9 2 Z W R D b 2 x 1 b W 5 z M S 5 7 U H J l c 2 V u Y 2 U g b 2 Y g S W 5 h c H B y b 3 B y a W F 0 Z S w g S W 5 j b 3 J y Z W N 0 L C B v c i B N a X N z a W 5 n I E N v b n R l b n Q s N n 0 m c X V v d D s s J n F 1 b 3 Q 7 U 2 V j d G l v b j E v b G x h b W E z I D c w Y l 9 Q d F 9 t Z W F u L 0 F 1 d G 9 S Z W 1 v d m V k Q 2 9 s d W 1 u c z E u e 1 B v c 3 N p Y m l s a X R 5 I G 9 m I E J p Y X M g a W 4 g d G h l I E F u c 3 d l c i w 3 f S Z x d W 9 0 O y w m c X V v d D t T Z W N 0 a W 9 u M S 9 s b G F t Y T M g N z B i X 1 B 0 X 2 1 l Y W 4 v Q X V 0 b 1 J l b W 9 2 Z W R D b 2 x 1 b W 5 z M S 5 7 V G 9 0 Y W w g U 2 N v c m U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b G x h b W E z I D c w Y l 9 Q d F 9 t Z W F u L 0 F 1 d G 9 S Z W 1 v d m V k Q 2 9 s d W 1 u c z E u e 2 9 1 d H B 1 d F 9 p Z C w w f S Z x d W 9 0 O y w m c X V v d D t T Z W N 0 a W 9 u M S 9 s b G F t Y T M g N z B i X 1 B 0 X 2 1 l Y W 4 v Q X V 0 b 1 J l b W 9 2 Z W R D b 2 x 1 b W 5 z M S 5 7 Q W d y Z W V t Z W 5 0 I H d p d G g g U 2 N p Z W 5 0 a W Z p Y y B D b 2 5 z Z W 5 z d X M s M X 0 m c X V v d D s s J n F 1 b 3 Q 7 U 2 V j d G l v b j E v b G x h b W E z I D c w Y l 9 Q d F 9 t Z W F u L 0 F 1 d G 9 S Z W 1 v d m V k Q 2 9 s d W 1 u c z E u e 1 B v c 3 N p Y m l s a X R 5 I G 9 m I E h h c m 0 s M n 0 m c X V v d D s s J n F 1 b 3 Q 7 U 2 V j d G l v b j E v b G x h b W E z I D c w Y l 9 Q d F 9 t Z W F u L 0 F 1 d G 9 S Z W 1 v d m V k Q 2 9 s d W 1 u c z E u e 0 x p a 2 V s a W h v b 2 Q g b 2 Y g S G F y b S w z f S Z x d W 9 0 O y w m c X V v d D t T Z W N 0 a W 9 u M S 9 s b G F t Y T M g N z B i X 1 B 0 X 2 1 l Y W 4 v Q X V 0 b 1 J l b W 9 2 Z W R D b 2 x 1 b W 5 z M S 5 7 R X Z p Z G V u Y 2 U g b 2 Y g Q 2 9 t c H J l a G V u c 2 l v b i w 0 f S Z x d W 9 0 O y w m c X V v d D t T Z W N 0 a W 9 u M S 9 s b G F t Y T M g N z B i X 1 B 0 X 2 1 l Y W 4 v Q X V 0 b 1 J l b W 9 2 Z W R D b 2 x 1 b W 5 z M S 5 7 U m V h c 2 9 u a W 5 n I G F u Z C B S Z X R y a W V 2 Y W w g Q W J p b G l 0 e S w 1 f S Z x d W 9 0 O y w m c X V v d D t T Z W N 0 a W 9 u M S 9 s b G F t Y T M g N z B i X 1 B 0 X 2 1 l Y W 4 v Q X V 0 b 1 J l b W 9 2 Z W R D b 2 x 1 b W 5 z M S 5 7 U H J l c 2 V u Y 2 U g b 2 Y g S W 5 h c H B y b 3 B y a W F 0 Z S w g S W 5 j b 3 J y Z W N 0 L C B v c i B N a X N z a W 5 n I E N v b n R l b n Q s N n 0 m c X V v d D s s J n F 1 b 3 Q 7 U 2 V j d G l v b j E v b G x h b W E z I D c w Y l 9 Q d F 9 t Z W F u L 0 F 1 d G 9 S Z W 1 v d m V k Q 2 9 s d W 1 u c z E u e 1 B v c 3 N p Y m l s a X R 5 I G 9 m I E J p Y X M g a W 4 g d G h l I E F u c 3 d l c i w 3 f S Z x d W 9 0 O y w m c X V v d D t T Z W N 0 a W 9 u M S 9 s b G F t Y T M g N z B i X 1 B 0 X 2 1 l Y W 4 v Q X V 0 b 1 J l b W 9 2 Z W R D b 2 x 1 b W 5 z M S 5 7 V G 9 0 Y W w g U 2 N v c m U s O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x F b n R y e S B U e X B l P S J M b 2 F k V G 9 S Z X B v c n R E a X N h Y m x l Z C I g V m F s d W U 9 I m w w I i 8 + P C 9 T d G F i b G V F b n R y a W V z P j w v S X R l b T 4 8 S X R l b T 4 8 S X R l b U x v Y 2 F 0 a W 9 u P j x J d G V t V H l w Z T 5 G b 3 J t d W x h P C 9 J d G V t V H l w Z T 4 8 S X R l b V B h d G g + U 2 V j d G l v b j E v b W V k a X R y b 2 4 l M j A 3 Y l 9 Q d F 9 t Z W F u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S 0 x M i 0 x M 1 Q w O D o z M D o w N S 4 2 M z k z M D U w W i I v P j x F b n R y e S B U e X B l P S J G a W x s Q 2 9 s d W 1 u V H l w Z X M i I F Z h b H V l P S J z Q m d N R E F 3 T U R B d 0 1 E I i 8 + P E V u d H J 5 I F R 5 c G U 9 I k Z p b G x D b 2 x 1 b W 5 O Y W 1 l c y I g V m F s d W U 9 I n N b J n F 1 b 3 Q 7 b 3 V 0 c H V 0 X 2 l k J n F 1 b 3 Q 7 L C Z x d W 9 0 O 0 F n c m V l b W V u d C B 3 a X R o I F N j a W V u d G l m a W M g Q 2 9 u c 2 V u c 3 V z J n F 1 b 3 Q 7 L C Z x d W 9 0 O 1 B v c 3 N p Y m l s a X R 5 I G 9 m I E h h c m 0 m c X V v d D s s J n F 1 b 3 Q 7 T G l r Z W x p a G 9 v Z C B v Z i B I Y X J t J n F 1 b 3 Q 7 L C Z x d W 9 0 O 0 V 2 a W R l b m N l I G 9 m I E N v b X B y Z W h l b n N p b 2 4 m c X V v d D s s J n F 1 b 3 Q 7 U m V h c 2 9 u a W 5 n I G F u Z C B S Z X R y a W V 2 Y W w g Q W J p b G l 0 e S Z x d W 9 0 O y w m c X V v d D t Q c m V z Z W 5 j Z S B v Z i B J b m F w c H J v c H J p Y X R l L C B J b m N v c n J l Y 3 Q s I G 9 y I E 1 p c 3 N p b m c g Q 2 9 u d G V u d C Z x d W 9 0 O y w m c X V v d D t Q b 3 N z a W J p b G l 0 e S B v Z i B C a W F z I G l u I H R o Z S B B b n N 3 Z X I m c X V v d D s s J n F 1 b 3 Q 7 V G 9 0 Y W w g U 2 N v c m U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l j M z c y N D U 4 L T h j Z D M t N D I 0 M i 1 h M D A 2 L T N k Y T E 5 O D J i Z W U z M i I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Z W R p d H J v b i A 3 Y l 9 Q d F 9 t Z W F u L 0 F 1 d G 9 S Z W 1 v d m V k Q 2 9 s d W 1 u c z E u e 2 9 1 d H B 1 d F 9 p Z C w w f S Z x d W 9 0 O y w m c X V v d D t T Z W N 0 a W 9 u M S 9 t Z W R p d H J v b i A 3 Y l 9 Q d F 9 t Z W F u L 0 F 1 d G 9 S Z W 1 v d m V k Q 2 9 s d W 1 u c z E u e 0 F n c m V l b W V u d C B 3 a X R o I F N j a W V u d G l m a W M g Q 2 9 u c 2 V u c 3 V z L D F 9 J n F 1 b 3 Q 7 L C Z x d W 9 0 O 1 N l Y 3 R p b 2 4 x L 2 1 l Z G l 0 c m 9 u I D d i X 1 B 0 X 2 1 l Y W 4 v Q X V 0 b 1 J l b W 9 2 Z W R D b 2 x 1 b W 5 z M S 5 7 U G 9 z c 2 l i a W x p d H k g b 2 Y g S G F y b S w y f S Z x d W 9 0 O y w m c X V v d D t T Z W N 0 a W 9 u M S 9 t Z W R p d H J v b i A 3 Y l 9 Q d F 9 t Z W F u L 0 F 1 d G 9 S Z W 1 v d m V k Q 2 9 s d W 1 u c z E u e 0 x p a 2 V s a W h v b 2 Q g b 2 Y g S G F y b S w z f S Z x d W 9 0 O y w m c X V v d D t T Z W N 0 a W 9 u M S 9 t Z W R p d H J v b i A 3 Y l 9 Q d F 9 t Z W F u L 0 F 1 d G 9 S Z W 1 v d m V k Q 2 9 s d W 1 u c z E u e 0 V 2 a W R l b m N l I G 9 m I E N v b X B y Z W h l b n N p b 2 4 s N H 0 m c X V v d D s s J n F 1 b 3 Q 7 U 2 V j d G l v b j E v b W V k a X R y b 2 4 g N 2 J f U H R f b W V h b i 9 B d X R v U m V t b 3 Z l Z E N v b H V t b n M x L n t S Z W F z b 2 5 p b m c g Y W 5 k I F J l d H J p Z X Z h b C B B Y m l s a X R 5 L D V 9 J n F 1 b 3 Q 7 L C Z x d W 9 0 O 1 N l Y 3 R p b 2 4 x L 2 1 l Z G l 0 c m 9 u I D d i X 1 B 0 X 2 1 l Y W 4 v Q X V 0 b 1 J l b W 9 2 Z W R D b 2 x 1 b W 5 z M S 5 7 U H J l c 2 V u Y 2 U g b 2 Y g S W 5 h c H B y b 3 B y a W F 0 Z S w g S W 5 j b 3 J y Z W N 0 L C B v c i B N a X N z a W 5 n I E N v b n R l b n Q s N n 0 m c X V v d D s s J n F 1 b 3 Q 7 U 2 V j d G l v b j E v b W V k a X R y b 2 4 g N 2 J f U H R f b W V h b i 9 B d X R v U m V t b 3 Z l Z E N v b H V t b n M x L n t Q b 3 N z a W J p b G l 0 e S B v Z i B C a W F z I G l u I H R o Z S B B b n N 3 Z X I s N 3 0 m c X V v d D s s J n F 1 b 3 Q 7 U 2 V j d G l v b j E v b W V k a X R y b 2 4 g N 2 J f U H R f b W V h b i 9 B d X R v U m V t b 3 Z l Z E N v b H V t b n M x L n t U b 3 R h b C B T Y 2 9 y Z S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t Z W R p d H J v b i A 3 Y l 9 Q d F 9 t Z W F u L 0 F 1 d G 9 S Z W 1 v d m V k Q 2 9 s d W 1 u c z E u e 2 9 1 d H B 1 d F 9 p Z C w w f S Z x d W 9 0 O y w m c X V v d D t T Z W N 0 a W 9 u M S 9 t Z W R p d H J v b i A 3 Y l 9 Q d F 9 t Z W F u L 0 F 1 d G 9 S Z W 1 v d m V k Q 2 9 s d W 1 u c z E u e 0 F n c m V l b W V u d C B 3 a X R o I F N j a W V u d G l m a W M g Q 2 9 u c 2 V u c 3 V z L D F 9 J n F 1 b 3 Q 7 L C Z x d W 9 0 O 1 N l Y 3 R p b 2 4 x L 2 1 l Z G l 0 c m 9 u I D d i X 1 B 0 X 2 1 l Y W 4 v Q X V 0 b 1 J l b W 9 2 Z W R D b 2 x 1 b W 5 z M S 5 7 U G 9 z c 2 l i a W x p d H k g b 2 Y g S G F y b S w y f S Z x d W 9 0 O y w m c X V v d D t T Z W N 0 a W 9 u M S 9 t Z W R p d H J v b i A 3 Y l 9 Q d F 9 t Z W F u L 0 F 1 d G 9 S Z W 1 v d m V k Q 2 9 s d W 1 u c z E u e 0 x p a 2 V s a W h v b 2 Q g b 2 Y g S G F y b S w z f S Z x d W 9 0 O y w m c X V v d D t T Z W N 0 a W 9 u M S 9 t Z W R p d H J v b i A 3 Y l 9 Q d F 9 t Z W F u L 0 F 1 d G 9 S Z W 1 v d m V k Q 2 9 s d W 1 u c z E u e 0 V 2 a W R l b m N l I G 9 m I E N v b X B y Z W h l b n N p b 2 4 s N H 0 m c X V v d D s s J n F 1 b 3 Q 7 U 2 V j d G l v b j E v b W V k a X R y b 2 4 g N 2 J f U H R f b W V h b i 9 B d X R v U m V t b 3 Z l Z E N v b H V t b n M x L n t S Z W F z b 2 5 p b m c g Y W 5 k I F J l d H J p Z X Z h b C B B Y m l s a X R 5 L D V 9 J n F 1 b 3 Q 7 L C Z x d W 9 0 O 1 N l Y 3 R p b 2 4 x L 2 1 l Z G l 0 c m 9 u I D d i X 1 B 0 X 2 1 l Y W 4 v Q X V 0 b 1 J l b W 9 2 Z W R D b 2 x 1 b W 5 z M S 5 7 U H J l c 2 V u Y 2 U g b 2 Y g S W 5 h c H B y b 3 B y a W F 0 Z S w g S W 5 j b 3 J y Z W N 0 L C B v c i B N a X N z a W 5 n I E N v b n R l b n Q s N n 0 m c X V v d D s s J n F 1 b 3 Q 7 U 2 V j d G l v b j E v b W V k a X R y b 2 4 g N 2 J f U H R f b W V h b i 9 B d X R v U m V t b 3 Z l Z E N v b H V t b n M x L n t Q b 3 N z a W J p b G l 0 e S B v Z i B C a W F z I G l u I H R o Z S B B b n N 3 Z X I s N 3 0 m c X V v d D s s J n F 1 b 3 Q 7 U 2 V j d G l v b j E v b W V k a X R y b 2 4 g N 2 J f U H R f b W V h b i 9 B d X R v U m V t b 3 Z l Z E N v b H V t b n M x L n t U b 3 R h b C B T Y 2 9 y Z S w 4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E V u d H J 5 I F R 5 c G U 9 I k x v Y W R U b 1 J l c G 9 y d E R p c 2 F i b G V k I i B W Y W x 1 Z T 0 i b D A i L z 4 8 L 1 N 0 Y W J s Z U V u d H J p Z X M + P C 9 J d G V t P j x J d G V t P j x J d G V t T G 9 j Y X R p b 2 4 + P E l 0 Z W 1 U e X B l P k Z v c m 1 1 b G E 8 L 0 l 0 Z W 1 U e X B l P j x J d G V t U G F 0 a D 5 T Z W N 0 a W 9 u M S 9 t Z W R s b G F t Y T I l M j A 3 Y l 9 Q d F 9 t Z W F u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S 0 x M i 0 x M 1 Q w O D o z M D o y O S 4 5 M T A 0 O T c w W i I v P j x F b n R y e S B U e X B l P S J G a W x s Q 2 9 s d W 1 u V H l w Z X M i I F Z h b H V l P S J z Q m d N R E F 3 T U R B d 0 1 E I i 8 + P E V u d H J 5 I F R 5 c G U 9 I k Z p b G x D b 2 x 1 b W 5 O Y W 1 l c y I g V m F s d W U 9 I n N b J n F 1 b 3 Q 7 b 3 V 0 c H V 0 X 2 l k J n F 1 b 3 Q 7 L C Z x d W 9 0 O 0 F n c m V l b W V u d C B 3 a X R o I F N j a W V u d G l m a W M g Q 2 9 u c 2 V u c 3 V z J n F 1 b 3 Q 7 L C Z x d W 9 0 O 1 B v c 3 N p Y m l s a X R 5 I G 9 m I E h h c m 0 m c X V v d D s s J n F 1 b 3 Q 7 T G l r Z W x p a G 9 v Z C B v Z i B I Y X J t J n F 1 b 3 Q 7 L C Z x d W 9 0 O 0 V 2 a W R l b m N l I G 9 m I E N v b X B y Z W h l b n N p b 2 4 m c X V v d D s s J n F 1 b 3 Q 7 U m V h c 2 9 u a W 5 n I G F u Z C B S Z X R y a W V 2 Y W w g Q W J p b G l 0 e S Z x d W 9 0 O y w m c X V v d D t Q c m V z Z W 5 j Z S B v Z i B J b m F w c H J v c H J p Y X R l L C B J b m N v c n J l Y 3 Q s I G 9 y I E 1 p c 3 N p b m c g Q 2 9 u d G V u d C Z x d W 9 0 O y w m c X V v d D t Q b 3 N z a W J p b G l 0 e S B v Z i B C a W F z I G l u I H R o Z S B B b n N 3 Z X I m c X V v d D s s J n F 1 b 3 Q 7 V G 9 0 Y W w g U 2 N v c m U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2 Z m M T A 5 N j E z L W Y 5 O D Q t N D Y y M i 0 4 Z W E 1 L T g 5 M z k 2 N D M 3 M D E w O S I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Z W R s b G F t Y T I g N 2 J f U H R f b W V h b i 9 B d X R v U m V t b 3 Z l Z E N v b H V t b n M x L n t v d X R w d X R f a W Q s M H 0 m c X V v d D s s J n F 1 b 3 Q 7 U 2 V j d G l v b j E v b W V k b G x h b W E y I D d i X 1 B 0 X 2 1 l Y W 4 v Q X V 0 b 1 J l b W 9 2 Z W R D b 2 x 1 b W 5 z M S 5 7 Q W d y Z W V t Z W 5 0 I H d p d G g g U 2 N p Z W 5 0 a W Z p Y y B D b 2 5 z Z W 5 z d X M s M X 0 m c X V v d D s s J n F 1 b 3 Q 7 U 2 V j d G l v b j E v b W V k b G x h b W E y I D d i X 1 B 0 X 2 1 l Y W 4 v Q X V 0 b 1 J l b W 9 2 Z W R D b 2 x 1 b W 5 z M S 5 7 U G 9 z c 2 l i a W x p d H k g b 2 Y g S G F y b S w y f S Z x d W 9 0 O y w m c X V v d D t T Z W N 0 a W 9 u M S 9 t Z W R s b G F t Y T I g N 2 J f U H R f b W V h b i 9 B d X R v U m V t b 3 Z l Z E N v b H V t b n M x L n t M a W t l b G l o b 2 9 k I G 9 m I E h h c m 0 s M 3 0 m c X V v d D s s J n F 1 b 3 Q 7 U 2 V j d G l v b j E v b W V k b G x h b W E y I D d i X 1 B 0 X 2 1 l Y W 4 v Q X V 0 b 1 J l b W 9 2 Z W R D b 2 x 1 b W 5 z M S 5 7 R X Z p Z G V u Y 2 U g b 2 Y g Q 2 9 t c H J l a G V u c 2 l v b i w 0 f S Z x d W 9 0 O y w m c X V v d D t T Z W N 0 a W 9 u M S 9 t Z W R s b G F t Y T I g N 2 J f U H R f b W V h b i 9 B d X R v U m V t b 3 Z l Z E N v b H V t b n M x L n t S Z W F z b 2 5 p b m c g Y W 5 k I F J l d H J p Z X Z h b C B B Y m l s a X R 5 L D V 9 J n F 1 b 3 Q 7 L C Z x d W 9 0 O 1 N l Y 3 R p b 2 4 x L 2 1 l Z G x s Y W 1 h M i A 3 Y l 9 Q d F 9 t Z W F u L 0 F 1 d G 9 S Z W 1 v d m V k Q 2 9 s d W 1 u c z E u e 1 B y Z X N l b m N l I G 9 m I E l u Y X B w c m 9 w c m l h d G U s I E l u Y 2 9 y c m V j d C w g b 3 I g T W l z c 2 l u Z y B D b 2 5 0 Z W 5 0 L D Z 9 J n F 1 b 3 Q 7 L C Z x d W 9 0 O 1 N l Y 3 R p b 2 4 x L 2 1 l Z G x s Y W 1 h M i A 3 Y l 9 Q d F 9 t Z W F u L 0 F 1 d G 9 S Z W 1 v d m V k Q 2 9 s d W 1 u c z E u e 1 B v c 3 N p Y m l s a X R 5 I G 9 m I E J p Y X M g a W 4 g d G h l I E F u c 3 d l c i w 3 f S Z x d W 9 0 O y w m c X V v d D t T Z W N 0 a W 9 u M S 9 t Z W R s b G F t Y T I g N 2 J f U H R f b W V h b i 9 B d X R v U m V t b 3 Z l Z E N v b H V t b n M x L n t U b 3 R h b C B T Y 2 9 y Z S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t Z W R s b G F t Y T I g N 2 J f U H R f b W V h b i 9 B d X R v U m V t b 3 Z l Z E N v b H V t b n M x L n t v d X R w d X R f a W Q s M H 0 m c X V v d D s s J n F 1 b 3 Q 7 U 2 V j d G l v b j E v b W V k b G x h b W E y I D d i X 1 B 0 X 2 1 l Y W 4 v Q X V 0 b 1 J l b W 9 2 Z W R D b 2 x 1 b W 5 z M S 5 7 Q W d y Z W V t Z W 5 0 I H d p d G g g U 2 N p Z W 5 0 a W Z p Y y B D b 2 5 z Z W 5 z d X M s M X 0 m c X V v d D s s J n F 1 b 3 Q 7 U 2 V j d G l v b j E v b W V k b G x h b W E y I D d i X 1 B 0 X 2 1 l Y W 4 v Q X V 0 b 1 J l b W 9 2 Z W R D b 2 x 1 b W 5 z M S 5 7 U G 9 z c 2 l i a W x p d H k g b 2 Y g S G F y b S w y f S Z x d W 9 0 O y w m c X V v d D t T Z W N 0 a W 9 u M S 9 t Z W R s b G F t Y T I g N 2 J f U H R f b W V h b i 9 B d X R v U m V t b 3 Z l Z E N v b H V t b n M x L n t M a W t l b G l o b 2 9 k I G 9 m I E h h c m 0 s M 3 0 m c X V v d D s s J n F 1 b 3 Q 7 U 2 V j d G l v b j E v b W V k b G x h b W E y I D d i X 1 B 0 X 2 1 l Y W 4 v Q X V 0 b 1 J l b W 9 2 Z W R D b 2 x 1 b W 5 z M S 5 7 R X Z p Z G V u Y 2 U g b 2 Y g Q 2 9 t c H J l a G V u c 2 l v b i w 0 f S Z x d W 9 0 O y w m c X V v d D t T Z W N 0 a W 9 u M S 9 t Z W R s b G F t Y T I g N 2 J f U H R f b W V h b i 9 B d X R v U m V t b 3 Z l Z E N v b H V t b n M x L n t S Z W F z b 2 5 p b m c g Y W 5 k I F J l d H J p Z X Z h b C B B Y m l s a X R 5 L D V 9 J n F 1 b 3 Q 7 L C Z x d W 9 0 O 1 N l Y 3 R p b 2 4 x L 2 1 l Z G x s Y W 1 h M i A 3 Y l 9 Q d F 9 t Z W F u L 0 F 1 d G 9 S Z W 1 v d m V k Q 2 9 s d W 1 u c z E u e 1 B y Z X N l b m N l I G 9 m I E l u Y X B w c m 9 w c m l h d G U s I E l u Y 2 9 y c m V j d C w g b 3 I g T W l z c 2 l u Z y B D b 2 5 0 Z W 5 0 L D Z 9 J n F 1 b 3 Q 7 L C Z x d W 9 0 O 1 N l Y 3 R p b 2 4 x L 2 1 l Z G x s Y W 1 h M i A 3 Y l 9 Q d F 9 t Z W F u L 0 F 1 d G 9 S Z W 1 v d m V k Q 2 9 s d W 1 u c z E u e 1 B v c 3 N p Y m l s a X R 5 I G 9 m I E J p Y X M g a W 4 g d G h l I E F u c 3 d l c i w 3 f S Z x d W 9 0 O y w m c X V v d D t T Z W N 0 a W 9 u M S 9 t Z W R s b G F t Y T I g N 2 J f U H R f b W V h b i 9 B d X R v U m V t b 3 Z l Z E N v b H V t b n M x L n t U b 3 R h b C B T Y 2 9 y Z S w 4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E V u d H J 5 I F R 5 c G U 9 I k x v Y W R U b 1 J l c G 9 y d E R p c 2 F i b G V k I i B W Y W x 1 Z T 0 i b D A i L z 4 8 L 1 N 0 Y W J s Z U V u d H J p Z X M + P C 9 J d G V t P j x J d G V t P j x J d G V t T G 9 j Y X R p b 2 4 + P E l 0 Z W 1 U e X B l P k Z v c m 1 1 b G E 8 L 0 l 0 Z W 1 U e X B l P j x J d G V t U G F 0 a D 5 T Z W N 0 a W 9 u M S 9 t a X N 0 c m F s J T I w N 2 J f U H R f b W V h b j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U t M T I t M T N U M D g 6 M z A 6 N T g u N z E 3 M T I 3 M F o i L z 4 8 R W 5 0 c n k g V H l w Z T 0 i R m l s b E N v b H V t b l R 5 c G V z I i B W Y W x 1 Z T 0 i c 0 J n V U Z C U V V G Q l F V R i I v P j x F b n R y e S B U e X B l P S J G a W x s Q 2 9 s d W 1 u T m F t Z X M i I F Z h b H V l P S J z W y Z x d W 9 0 O 2 9 1 d H B 1 d F 9 p Z C Z x d W 9 0 O y w m c X V v d D t B Z 3 J l Z W 1 l b n Q g d 2 l 0 a C B T Y 2 l l b n R p Z m l j I E N v b n N l b n N 1 c y Z x d W 9 0 O y w m c X V v d D t Q b 3 N z a W J p b G l 0 e S B v Z i B I Y X J t J n F 1 b 3 Q 7 L C Z x d W 9 0 O 0 x p a 2 V s a W h v b 2 Q g b 2 Y g S G F y b S Z x d W 9 0 O y w m c X V v d D t F d m l k Z W 5 j Z S B v Z i B D b 2 1 w c m V o Z W 5 z a W 9 u J n F 1 b 3 Q 7 L C Z x d W 9 0 O 1 J l Y X N v b m l u Z y B h b m Q g U m V 0 c m l l d m F s I E F i a W x p d H k m c X V v d D s s J n F 1 b 3 Q 7 U H J l c 2 V u Y 2 U g b 2 Y g S W 5 h c H B y b 3 B y a W F 0 Z S w g S W 5 j b 3 J y Z W N 0 L C B v c i B N a X N z a W 5 n I E N v b n R l b n Q m c X V v d D s s J n F 1 b 3 Q 7 U G 9 z c 2 l i a W x p d H k g b 2 Y g Q m l h c y B p b i B 0 a G U g Q W 5 z d 2 V y J n F 1 b 3 Q 7 L C Z x d W 9 0 O 1 R v d G F s I F N j b 3 J l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N l N m I 4 Z j B l M i 0 z N m F h L T Q x N z c t O T E w M y 0 x M T N k M j g x M z c y Z j E i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l z d H J h b C A 3 Y l 9 Q d F 9 t Z W F u L 0 F 1 d G 9 S Z W 1 v d m V k Q 2 9 s d W 1 u c z E u e 2 9 1 d H B 1 d F 9 p Z C w w f S Z x d W 9 0 O y w m c X V v d D t T Z W N 0 a W 9 u M S 9 t a X N 0 c m F s I D d i X 1 B 0 X 2 1 l Y W 4 v Q X V 0 b 1 J l b W 9 2 Z W R D b 2 x 1 b W 5 z M S 5 7 Q W d y Z W V t Z W 5 0 I H d p d G g g U 2 N p Z W 5 0 a W Z p Y y B D b 2 5 z Z W 5 z d X M s M X 0 m c X V v d D s s J n F 1 b 3 Q 7 U 2 V j d G l v b j E v b W l z d H J h b C A 3 Y l 9 Q d F 9 t Z W F u L 0 F 1 d G 9 S Z W 1 v d m V k Q 2 9 s d W 1 u c z E u e 1 B v c 3 N p Y m l s a X R 5 I G 9 m I E h h c m 0 s M n 0 m c X V v d D s s J n F 1 b 3 Q 7 U 2 V j d G l v b j E v b W l z d H J h b C A 3 Y l 9 Q d F 9 t Z W F u L 0 F 1 d G 9 S Z W 1 v d m V k Q 2 9 s d W 1 u c z E u e 0 x p a 2 V s a W h v b 2 Q g b 2 Y g S G F y b S w z f S Z x d W 9 0 O y w m c X V v d D t T Z W N 0 a W 9 u M S 9 t a X N 0 c m F s I D d i X 1 B 0 X 2 1 l Y W 4 v Q X V 0 b 1 J l b W 9 2 Z W R D b 2 x 1 b W 5 z M S 5 7 R X Z p Z G V u Y 2 U g b 2 Y g Q 2 9 t c H J l a G V u c 2 l v b i w 0 f S Z x d W 9 0 O y w m c X V v d D t T Z W N 0 a W 9 u M S 9 t a X N 0 c m F s I D d i X 1 B 0 X 2 1 l Y W 4 v Q X V 0 b 1 J l b W 9 2 Z W R D b 2 x 1 b W 5 z M S 5 7 U m V h c 2 9 u a W 5 n I G F u Z C B S Z X R y a W V 2 Y W w g Q W J p b G l 0 e S w 1 f S Z x d W 9 0 O y w m c X V v d D t T Z W N 0 a W 9 u M S 9 t a X N 0 c m F s I D d i X 1 B 0 X 2 1 l Y W 4 v Q X V 0 b 1 J l b W 9 2 Z W R D b 2 x 1 b W 5 z M S 5 7 U H J l c 2 V u Y 2 U g b 2 Y g S W 5 h c H B y b 3 B y a W F 0 Z S w g S W 5 j b 3 J y Z W N 0 L C B v c i B N a X N z a W 5 n I E N v b n R l b n Q s N n 0 m c X V v d D s s J n F 1 b 3 Q 7 U 2 V j d G l v b j E v b W l z d H J h b C A 3 Y l 9 Q d F 9 t Z W F u L 0 F 1 d G 9 S Z W 1 v d m V k Q 2 9 s d W 1 u c z E u e 1 B v c 3 N p Y m l s a X R 5 I G 9 m I E J p Y X M g a W 4 g d G h l I E F u c 3 d l c i w 3 f S Z x d W 9 0 O y w m c X V v d D t T Z W N 0 a W 9 u M S 9 t a X N 0 c m F s I D d i X 1 B 0 X 2 1 l Y W 4 v Q X V 0 b 1 J l b W 9 2 Z W R D b 2 x 1 b W 5 z M S 5 7 V G 9 0 Y W w g U 2 N v c m U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b W l z d H J h b C A 3 Y l 9 Q d F 9 t Z W F u L 0 F 1 d G 9 S Z W 1 v d m V k Q 2 9 s d W 1 u c z E u e 2 9 1 d H B 1 d F 9 p Z C w w f S Z x d W 9 0 O y w m c X V v d D t T Z W N 0 a W 9 u M S 9 t a X N 0 c m F s I D d i X 1 B 0 X 2 1 l Y W 4 v Q X V 0 b 1 J l b W 9 2 Z W R D b 2 x 1 b W 5 z M S 5 7 Q W d y Z W V t Z W 5 0 I H d p d G g g U 2 N p Z W 5 0 a W Z p Y y B D b 2 5 z Z W 5 z d X M s M X 0 m c X V v d D s s J n F 1 b 3 Q 7 U 2 V j d G l v b j E v b W l z d H J h b C A 3 Y l 9 Q d F 9 t Z W F u L 0 F 1 d G 9 S Z W 1 v d m V k Q 2 9 s d W 1 u c z E u e 1 B v c 3 N p Y m l s a X R 5 I G 9 m I E h h c m 0 s M n 0 m c X V v d D s s J n F 1 b 3 Q 7 U 2 V j d G l v b j E v b W l z d H J h b C A 3 Y l 9 Q d F 9 t Z W F u L 0 F 1 d G 9 S Z W 1 v d m V k Q 2 9 s d W 1 u c z E u e 0 x p a 2 V s a W h v b 2 Q g b 2 Y g S G F y b S w z f S Z x d W 9 0 O y w m c X V v d D t T Z W N 0 a W 9 u M S 9 t a X N 0 c m F s I D d i X 1 B 0 X 2 1 l Y W 4 v Q X V 0 b 1 J l b W 9 2 Z W R D b 2 x 1 b W 5 z M S 5 7 R X Z p Z G V u Y 2 U g b 2 Y g Q 2 9 t c H J l a G V u c 2 l v b i w 0 f S Z x d W 9 0 O y w m c X V v d D t T Z W N 0 a W 9 u M S 9 t a X N 0 c m F s I D d i X 1 B 0 X 2 1 l Y W 4 v Q X V 0 b 1 J l b W 9 2 Z W R D b 2 x 1 b W 5 z M S 5 7 U m V h c 2 9 u a W 5 n I G F u Z C B S Z X R y a W V 2 Y W w g Q W J p b G l 0 e S w 1 f S Z x d W 9 0 O y w m c X V v d D t T Z W N 0 a W 9 u M S 9 t a X N 0 c m F s I D d i X 1 B 0 X 2 1 l Y W 4 v Q X V 0 b 1 J l b W 9 2 Z W R D b 2 x 1 b W 5 z M S 5 7 U H J l c 2 V u Y 2 U g b 2 Y g S W 5 h c H B y b 3 B y a W F 0 Z S w g S W 5 j b 3 J y Z W N 0 L C B v c i B N a X N z a W 5 n I E N v b n R l b n Q s N n 0 m c X V v d D s s J n F 1 b 3 Q 7 U 2 V j d G l v b j E v b W l z d H J h b C A 3 Y l 9 Q d F 9 t Z W F u L 0 F 1 d G 9 S Z W 1 v d m V k Q 2 9 s d W 1 u c z E u e 1 B v c 3 N p Y m l s a X R 5 I G 9 m I E J p Y X M g a W 4 g d G h l I E F u c 3 d l c i w 3 f S Z x d W 9 0 O y w m c X V v d D t T Z W N 0 a W 9 u M S 9 t a X N 0 c m F s I D d i X 1 B 0 X 2 1 l Y W 4 v Q X V 0 b 1 J l b W 9 2 Z W R D b 2 x 1 b W 5 z M S 5 7 V G 9 0 Y W w g U 2 N v c m U s O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x F b n R y e S B U e X B l P S J M b 2 F k V G 9 S Z X B v c n R E a X N h Y m x l Z C I g V m F s d W U 9 I m w w I i 8 + P C 9 T d G F i b G V F b n R y a W V z P j w v S X R l b T 4 8 S X R l b T 4 8 S X R l b U x v Y 2 F 0 a W 9 u P j x J d G V t V H l w Z T 5 G b 3 J t d W x h P C 9 J d G V t V H l w Z T 4 8 S X R l b V B h d G g + U 2 V j d G l v b j E v Z 2 V t b W E l M j A 3 Y l 9 Q d F 9 t Z W F u L y V F M y U 4 M i V C R C V F M y U 4 M y V C Q y V F M y U 4 M i V C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2 V t b W E l M j A 3 Y l 9 Q d F 9 t Z W F u L y V F N i U 5 O C U 4 N y V F N i V B M C V C Q y V F M y U 4 M S U 5 N S V F M y U 4 M i U 4 Q y V F M y U 4 M S U 5 R i V F M y U 4 M y U 5 O C V F M y U 4 M y U 4 M y V F M y U 4 M y U 4 M C V F M y U 4 M y V C Q y V F N i U 5 N S V C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2 V t b W E l M j A 3 Y l 9 Q d F 9 t Z W F u L y V F N S V B N C U 4 O S V F N i U 5 Q i V C N C V F M y U 4 M S U 5 N S V F M y U 4 M i U 4 Q y V F M y U 4 M S U 5 R i V F N S U 4 O C U 5 N y V F M y U 4 M i V C R i V F M y U 4 M i V B N C V F M y U 4 M y U 5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1 B U X 1 B 0 X 2 1 l Y W 4 v J U U z J T g y J U J E J U U z J T g z J U J D J U U z J T g y J U I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H U F R f U H R f b W V h b i 8 l R T Y l O T g l O D c l R T Y l Q T A l Q k M l R T M l O D E l O T U l R T M l O D I l O E M l R T M l O D E l O U Y l R T M l O D M l O T g l R T M l O D M l O D M l R T M l O D M l O D A l R T M l O D M l Q k M l R T Y l O T U l Q j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d Q V F 9 Q d F 9 t Z W F u L y V F N S V B N C U 4 O S V F N i U 5 Q i V C N C V F M y U 4 M S U 5 N S V F M y U 4 M i U 4 Q y V F M y U 4 M S U 5 R i V F N S U 4 O C U 5 N y V F M y U 4 M i V C R i V F M y U 4 M i V B N C V F M y U 4 M y U 5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b G x h b W E z J T I w N z B i X 1 B 0 X 2 1 l Y W 4 v J U U z J T g y J U J E J U U z J T g z J U J D J U U z J T g y J U I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s b G F t Y T M l M j A 3 M G J f U H R f b W V h b i 8 l R T Y l O T g l O D c l R T Y l Q T A l Q k M l R T M l O D E l O T U l R T M l O D I l O E M l R T M l O D E l O U Y l R T M l O D M l O T g l R T M l O D M l O D M l R T M l O D M l O D A l R T M l O D M l Q k M l R T Y l O T U l Q j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x s Y W 1 h M y U y M D c w Y l 9 Q d F 9 t Z W F u L y V F N S V B N C U 4 O S V F N i U 5 Q i V C N C V F M y U 4 M S U 5 N S V F M y U 4 M i U 4 Q y V F M y U 4 M S U 5 R i V F N S U 4 O C U 5 N y V F M y U 4 M i V C R i V F M y U 4 M i V B N C V F M y U 4 M y U 5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b W V k a X R y b 2 4 l M j A 3 Y l 9 Q d F 9 t Z W F u L y V F M y U 4 M i V C R C V F M y U 4 M y V C Q y V F M y U 4 M i V C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b W V k a X R y b 2 4 l M j A 3 Y l 9 Q d F 9 t Z W F u L y V F N i U 5 O C U 4 N y V F N i V B M C V C Q y V F M y U 4 M S U 5 N S V F M y U 4 M i U 4 Q y V F M y U 4 M S U 5 R i V F M y U 4 M y U 5 O C V F M y U 4 M y U 4 M y V F M y U 4 M y U 4 M C V F M y U 4 M y V C Q y V F N i U 5 N S V C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b W V k a X R y b 2 4 l M j A 3 Y l 9 Q d F 9 t Z W F u L y V F N S V B N C U 4 O S V F N i U 5 Q i V C N C V F M y U 4 M S U 5 N S V F M y U 4 M i U 4 Q y V F M y U 4 M S U 5 R i V F N S U 4 O C U 5 N y V F M y U 4 M i V C R i V F M y U 4 M i V B N C V F M y U 4 M y U 5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b W V k b G x h b W E y J T I w N 2 J f U H R f b W V h b i 8 l R T M l O D I l Q k Q l R T M l O D M l Q k M l R T M l O D I l Q j k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1 l Z G x s Y W 1 h M i U y M D d i X 1 B 0 X 2 1 l Y W 4 v J U U 2 J T k 4 J T g 3 J U U 2 J U E w J U J D J U U z J T g x J T k 1 J U U z J T g y J T h D J U U z J T g x J T l G J U U z J T g z J T k 4 J U U z J T g z J T g z J U U z J T g z J T g w J U U z J T g z J U J D J U U 2 J T k 1 J U I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Z W R s b G F t Y T I l M j A 3 Y l 9 Q d F 9 t Z W F u L y V F N S V B N C U 4 O S V F N i U 5 Q i V C N C V F M y U 4 M S U 5 N S V F M y U 4 M i U 4 Q y V F M y U 4 M S U 5 R i V F N S U 4 O C U 5 N y V F M y U 4 M i V C R i V F M y U 4 M i V B N C V F M y U 4 M y U 5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b W l z d H J h b C U y M D d i X 1 B 0 X 2 1 l Y W 4 v J U U z J T g y J U J E J U U z J T g z J U J D J U U z J T g y J U I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a X N 0 c m F s J T I w N 2 J f U H R f b W V h b i 8 l R T Y l O T g l O D c l R T Y l Q T A l Q k M l R T M l O D E l O T U l R T M l O D I l O E M l R T M l O D E l O U Y l R T M l O D M l O T g l R T M l O D M l O D M l R T M l O D M l O D A l R T M l O D M l Q k M l R T Y l O T U l Q j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1 p c 3 R y Y W w l M j A 3 Y l 9 Q d F 9 t Z W F u L y V F N S V B N C U 4 O S V F N i U 5 Q i V C N C V F M y U 4 M S U 5 N S V F M y U 4 M i U 4 Q y V F M y U 4 M S U 5 R i V F N S U 4 O C U 5 N y V F M y U 4 M i V C R i V F M y U 4 M i V B N C V F M y U 4 M y U 5 N z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+ P E V u d H J 5 I F R 5 c G U 9 I l F 1 Z X J 5 R 3 J v d X B z I i B W Y W x 1 Z T 0 i c 0 F B Q U F B Q T 0 9 I i 8 + P E V u d H J 5 I F R 5 c G U 9 I k l z V H l w Z U R l d G V j d G l v b k V u Y W J s Z W Q i I F Z h b H V l P S J z V H J 1 Z S I v P j w v U 3 R h Y m x l R W 5 0 c m l l c z 4 8 L 0 l 0 Z W 0 + P C 9 J d G V t c z 4 8 L 0 x v Y 2 F s U G F j a 2 F n Z U 1 l d G F k Y X R h R m l s Z T 4 W A A A A U E s F B g A A A A A A A A A A A A A A A A A A A A A A A G Q A A A C e e 7 n H J p q 6 J n 8 8 S a l 8 P c M h V m A a h B i m 7 a w T o 7 V / d Y 5 + S K d D G 5 + y y m q y S W O d / y L t e I 9 2 Z h q / 6 m B Z q N u o 8 D 7 V n m M l 4 r 0 y E l E g 4 V q x h r q A q Y X 9 9 v P 8 N f q z h p Q M 4 e e g 3 s j q 9 Y 9 f V K x Q < / D a t a M a s h u p > 
</file>

<file path=customXml/itemProps1.xml><?xml version="1.0" encoding="utf-8"?>
<ds:datastoreItem xmlns:ds="http://schemas.openxmlformats.org/officeDocument/2006/customXml" ds:itemID="{4C313C7C-9C68-074E-8ABE-13AA2E967B4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秦 奈々美</dc:creator>
  <cp:lastModifiedBy>秦 奈々美</cp:lastModifiedBy>
  <dcterms:created xsi:type="dcterms:W3CDTF">2025-12-13T08:27:17Z</dcterms:created>
  <dcterms:modified xsi:type="dcterms:W3CDTF">2026-01-15T07:01:20Z</dcterms:modified>
</cp:coreProperties>
</file>